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publications\manuscripts\P37\"/>
    </mc:Choice>
  </mc:AlternateContent>
  <bookViews>
    <workbookView xWindow="0" yWindow="0" windowWidth="28800" windowHeight="11700"/>
  </bookViews>
  <sheets>
    <sheet name="plant compartments" sheetId="1" r:id="rId1"/>
    <sheet name="RFC" sheetId="2" r:id="rId2"/>
    <sheet name="List3" sheetId="3" r:id="rId3"/>
  </sheets>
  <calcPr calcId="162913"/>
</workbook>
</file>

<file path=xl/calcChain.xml><?xml version="1.0" encoding="utf-8"?>
<calcChain xmlns="http://schemas.openxmlformats.org/spreadsheetml/2006/main">
  <c r="W30" i="1" l="1"/>
  <c r="W29" i="1"/>
  <c r="W46" i="1" l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8" i="1"/>
  <c r="W7" i="1"/>
  <c r="W6" i="1"/>
  <c r="W5" i="1"/>
  <c r="W9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</calcChain>
</file>

<file path=xl/sharedStrings.xml><?xml version="1.0" encoding="utf-8"?>
<sst xmlns="http://schemas.openxmlformats.org/spreadsheetml/2006/main" count="198" uniqueCount="64">
  <si>
    <t>shoot DW (g)</t>
  </si>
  <si>
    <t>root DW (g)</t>
  </si>
  <si>
    <t>C4</t>
  </si>
  <si>
    <t>C3</t>
  </si>
  <si>
    <t>roots</t>
  </si>
  <si>
    <t>C source of the C16:1ω5 fatty acid (%)</t>
  </si>
  <si>
    <t>Roots</t>
  </si>
  <si>
    <t>Substrate (plant compartment)</t>
  </si>
  <si>
    <t>Substrate (RFC)</t>
  </si>
  <si>
    <t>shoots</t>
  </si>
  <si>
    <t>root P content</t>
  </si>
  <si>
    <t>shoot P content</t>
  </si>
  <si>
    <t>Total P content (mg)</t>
  </si>
  <si>
    <t>N%</t>
  </si>
  <si>
    <t>Total N content (g)</t>
  </si>
  <si>
    <t>total</t>
  </si>
  <si>
    <t>excess15N (mol)</t>
  </si>
  <si>
    <t>excess15N</t>
  </si>
  <si>
    <t>Pot number</t>
  </si>
  <si>
    <t>Plant photosynthesis type</t>
  </si>
  <si>
    <t>Microbial inoculum</t>
  </si>
  <si>
    <t>Cultivation temperature</t>
  </si>
  <si>
    <t>M+</t>
  </si>
  <si>
    <t>M-</t>
  </si>
  <si>
    <t>Total biomass (g)</t>
  </si>
  <si>
    <r>
      <t xml:space="preserve">Excess </t>
    </r>
    <r>
      <rPr>
        <b/>
        <vertAlign val="superscript"/>
        <sz val="11"/>
        <color theme="1"/>
        <rFont val="Calibri"/>
        <family val="2"/>
        <charset val="238"/>
        <scheme val="minor"/>
      </rPr>
      <t>15</t>
    </r>
    <r>
      <rPr>
        <b/>
        <sz val="11"/>
        <color theme="1"/>
        <rFont val="Calibri"/>
        <family val="2"/>
        <charset val="238"/>
        <scheme val="minor"/>
      </rPr>
      <t>N (mmol)</t>
    </r>
  </si>
  <si>
    <r>
      <t>C16:1w5 fatty acid in the total lipid fraction of roots (</t>
    </r>
    <r>
      <rPr>
        <b/>
        <sz val="11"/>
        <color theme="1"/>
        <rFont val="Calibri"/>
        <family val="2"/>
        <charset val="238"/>
      </rPr>
      <t>µg g-1 DW)</t>
    </r>
  </si>
  <si>
    <r>
      <t>Content of C16:1w5 fatty acid in the total lipid fraction of roots (</t>
    </r>
    <r>
      <rPr>
        <b/>
        <sz val="11"/>
        <color theme="1"/>
        <rFont val="Calibri"/>
        <family val="2"/>
        <charset val="238"/>
      </rPr>
      <t>µg)</t>
    </r>
  </si>
  <si>
    <t>Rhizophagus</t>
  </si>
  <si>
    <t>Funneliformis</t>
  </si>
  <si>
    <t>Claroideoglomus</t>
  </si>
  <si>
    <t>Acaulospora</t>
  </si>
  <si>
    <t>Gigaspora</t>
  </si>
  <si>
    <t>AMF taxon abundance (gene copies mg-1 sample)</t>
  </si>
  <si>
    <r>
      <t xml:space="preserve">C16:1w5 fatty acid in the total lipid fraction of substrate (plant compartment; </t>
    </r>
    <r>
      <rPr>
        <b/>
        <sz val="11"/>
        <color theme="1"/>
        <rFont val="Calibri"/>
        <family val="2"/>
        <charset val="238"/>
      </rPr>
      <t>µg g-1 DW)</t>
    </r>
  </si>
  <si>
    <t>shoot N content (g)</t>
  </si>
  <si>
    <t>root N content (g)</t>
  </si>
  <si>
    <t>P total (mg P/g DW)</t>
  </si>
  <si>
    <r>
      <t xml:space="preserve">Content of C16:1w5 fatty acid in the total lipid fraction of substrate (plant compartment; </t>
    </r>
    <r>
      <rPr>
        <b/>
        <sz val="11"/>
        <color theme="1"/>
        <rFont val="Calibri"/>
        <family val="2"/>
        <charset val="238"/>
      </rPr>
      <t>µg)</t>
    </r>
  </si>
  <si>
    <t>Root colonization by hyphae (%)</t>
  </si>
  <si>
    <t>Root colonization by arbuscules (%)</t>
  </si>
  <si>
    <t>Root colonization by vesicles (%)</t>
  </si>
  <si>
    <t>INTRAkor(gene copies/ mg)</t>
  </si>
  <si>
    <t>MOSSkor (gene copies/ mg)</t>
  </si>
  <si>
    <t>CLARkor (gene copies/ mg)</t>
  </si>
  <si>
    <t>ACAUkor(gene copies/ mg)</t>
  </si>
  <si>
    <t>GIGAkor (gene copies/ mg)</t>
  </si>
  <si>
    <t>INTRAsoil (gene copies/ mg)</t>
  </si>
  <si>
    <t>MOSSsoil (gene copies/ mg)</t>
  </si>
  <si>
    <t>CLARsoil (gene copies/ mg)</t>
  </si>
  <si>
    <t>ACAUsoil (gene copies/ mg)</t>
  </si>
  <si>
    <t>GIGAsoil (gene copies/ mg)</t>
  </si>
  <si>
    <r>
      <rPr>
        <b/>
        <sz val="11"/>
        <rFont val="Calibri"/>
        <family val="2"/>
        <charset val="238"/>
      </rPr>
      <t>δ</t>
    </r>
    <r>
      <rPr>
        <b/>
        <sz val="11"/>
        <rFont val="Calibri"/>
        <family val="2"/>
        <charset val="238"/>
        <scheme val="minor"/>
      </rPr>
      <t xml:space="preserve"> 13C/12C of shoots (</t>
    </r>
    <r>
      <rPr>
        <b/>
        <sz val="11"/>
        <rFont val="Calibri"/>
        <family val="2"/>
        <charset val="238"/>
      </rPr>
      <t>‰)</t>
    </r>
  </si>
  <si>
    <t>δ 13C/12C of substrate (plant compartment, ‰)</t>
  </si>
  <si>
    <t>δ 13C/12C of roots (‰)</t>
  </si>
  <si>
    <t>δ 13C/12C in C16:1w5 from roots (‰)</t>
  </si>
  <si>
    <t>δ 13C/12C in C16:1w5 from substrate (‰)</t>
  </si>
  <si>
    <t>δ13C/12C in C16:1w5 from roots adjusted to M- control (‰)</t>
  </si>
  <si>
    <t>δ13C/12C in C16:1w5 from substrate (plant compartment) adjusted to M- control (‰)</t>
  </si>
  <si>
    <r>
      <t xml:space="preserve">C16:1w5 fatty acid in the total lipid fraction from substrate (RFC; </t>
    </r>
    <r>
      <rPr>
        <b/>
        <sz val="11"/>
        <color theme="1"/>
        <rFont val="Calibri"/>
        <family val="2"/>
        <charset val="238"/>
      </rPr>
      <t>µg g-1 DW)</t>
    </r>
  </si>
  <si>
    <r>
      <t>Content of C16:1</t>
    </r>
    <r>
      <rPr>
        <b/>
        <sz val="11"/>
        <color theme="1"/>
        <rFont val="Calibri"/>
        <family val="2"/>
        <charset val="238"/>
      </rPr>
      <t>ω5 fatty acid in the total lipid fraction from substrate (RFC; µ</t>
    </r>
    <r>
      <rPr>
        <b/>
        <sz val="11"/>
        <color theme="1"/>
        <rFont val="Calibri"/>
        <family val="2"/>
        <charset val="238"/>
        <scheme val="minor"/>
      </rPr>
      <t>g)</t>
    </r>
  </si>
  <si>
    <r>
      <rPr>
        <b/>
        <sz val="11"/>
        <color theme="1"/>
        <rFont val="Calibri"/>
        <family val="2"/>
        <charset val="238"/>
      </rPr>
      <t>δ</t>
    </r>
    <r>
      <rPr>
        <b/>
        <sz val="11"/>
        <color theme="1"/>
        <rFont val="Calibri"/>
        <family val="2"/>
        <charset val="238"/>
        <scheme val="minor"/>
      </rPr>
      <t xml:space="preserve"> 13C/12C in C16:1w5 of RFC (</t>
    </r>
    <r>
      <rPr>
        <b/>
        <sz val="11"/>
        <color theme="1"/>
        <rFont val="Calibri"/>
        <family val="2"/>
        <charset val="238"/>
      </rPr>
      <t>)</t>
    </r>
  </si>
  <si>
    <r>
      <rPr>
        <b/>
        <sz val="11"/>
        <color theme="1"/>
        <rFont val="Calibri"/>
        <family val="2"/>
        <charset val="238"/>
      </rPr>
      <t xml:space="preserve">δ </t>
    </r>
    <r>
      <rPr>
        <b/>
        <sz val="11"/>
        <color theme="1"/>
        <rFont val="Calibri"/>
        <family val="2"/>
        <charset val="238"/>
        <scheme val="minor"/>
      </rPr>
      <t>13C/12C in C16:1w5 of RFC adjusted to M- control (</t>
    </r>
    <r>
      <rPr>
        <b/>
        <sz val="11"/>
        <color theme="1"/>
        <rFont val="Calibri"/>
        <family val="2"/>
        <charset val="238"/>
      </rPr>
      <t>‰)</t>
    </r>
  </si>
  <si>
    <t>Řezáčová et al 2018, supplementary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0"/>
      <name val="MS Sans Serif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0" fillId="2" borderId="0" xfId="0" applyFill="1"/>
    <xf numFmtId="0" fontId="0" fillId="0" borderId="0" xfId="0" applyFont="1"/>
    <xf numFmtId="0" fontId="4" fillId="2" borderId="0" xfId="0" applyFont="1" applyFill="1"/>
    <xf numFmtId="0" fontId="5" fillId="2" borderId="0" xfId="0" applyFont="1" applyFill="1"/>
    <xf numFmtId="0" fontId="0" fillId="3" borderId="0" xfId="0" applyFill="1"/>
    <xf numFmtId="0" fontId="0" fillId="3" borderId="0" xfId="0" applyFont="1" applyFill="1"/>
    <xf numFmtId="0" fontId="4" fillId="3" borderId="0" xfId="0" applyFont="1" applyFill="1"/>
    <xf numFmtId="0" fontId="3" fillId="3" borderId="0" xfId="0" applyFont="1" applyFill="1"/>
    <xf numFmtId="0" fontId="5" fillId="3" borderId="0" xfId="0" applyFont="1" applyFill="1"/>
    <xf numFmtId="164" fontId="1" fillId="2" borderId="2" xfId="0" applyNumberFormat="1" applyFont="1" applyFill="1" applyBorder="1"/>
    <xf numFmtId="164" fontId="1" fillId="0" borderId="2" xfId="0" applyNumberFormat="1" applyFont="1" applyBorder="1"/>
    <xf numFmtId="0" fontId="5" fillId="0" borderId="0" xfId="0" applyFont="1"/>
    <xf numFmtId="164" fontId="5" fillId="3" borderId="0" xfId="0" applyNumberFormat="1" applyFont="1" applyFill="1" applyBorder="1"/>
    <xf numFmtId="164" fontId="5" fillId="2" borderId="0" xfId="0" applyNumberFormat="1" applyFont="1" applyFill="1" applyBorder="1"/>
    <xf numFmtId="164" fontId="8" fillId="2" borderId="1" xfId="0" applyNumberFormat="1" applyFont="1" applyFill="1" applyBorder="1"/>
    <xf numFmtId="164" fontId="5" fillId="2" borderId="2" xfId="0" applyNumberFormat="1" applyFont="1" applyFill="1" applyBorder="1"/>
    <xf numFmtId="0" fontId="2" fillId="0" borderId="0" xfId="0" applyFont="1" applyFill="1"/>
    <xf numFmtId="0" fontId="1" fillId="0" borderId="0" xfId="0" applyFont="1" applyFill="1"/>
    <xf numFmtId="0" fontId="5" fillId="2" borderId="3" xfId="0" applyNumberFormat="1" applyFont="1" applyFill="1" applyBorder="1" applyAlignment="1">
      <alignment wrapText="1"/>
    </xf>
    <xf numFmtId="0" fontId="5" fillId="0" borderId="3" xfId="0" applyNumberFormat="1" applyFont="1" applyBorder="1" applyAlignment="1">
      <alignment wrapText="1"/>
    </xf>
    <xf numFmtId="0" fontId="0" fillId="0" borderId="0" xfId="0" applyNumberFormat="1" applyFont="1" applyAlignment="1">
      <alignment wrapText="1"/>
    </xf>
    <xf numFmtId="0" fontId="1" fillId="2" borderId="3" xfId="0" applyNumberFormat="1" applyFont="1" applyFill="1" applyBorder="1" applyAlignment="1">
      <alignment wrapText="1"/>
    </xf>
    <xf numFmtId="0" fontId="4" fillId="2" borderId="0" xfId="0" applyNumberFormat="1" applyFont="1" applyFill="1" applyAlignment="1">
      <alignment wrapText="1"/>
    </xf>
    <xf numFmtId="0" fontId="4" fillId="3" borderId="0" xfId="0" applyNumberFormat="1" applyFont="1" applyFill="1" applyAlignment="1">
      <alignment wrapText="1"/>
    </xf>
    <xf numFmtId="0" fontId="1" fillId="0" borderId="0" xfId="0" applyNumberFormat="1" applyFont="1" applyAlignment="1">
      <alignment wrapText="1"/>
    </xf>
    <xf numFmtId="0" fontId="1" fillId="0" borderId="3" xfId="0" applyNumberFormat="1" applyFont="1" applyBorder="1" applyAlignment="1">
      <alignment wrapText="1"/>
    </xf>
    <xf numFmtId="0" fontId="5" fillId="0" borderId="0" xfId="0" applyNumberFormat="1" applyFont="1" applyAlignment="1">
      <alignment wrapText="1"/>
    </xf>
    <xf numFmtId="0" fontId="0" fillId="0" borderId="0" xfId="0" applyNumberFormat="1" applyAlignment="1">
      <alignment wrapText="1"/>
    </xf>
    <xf numFmtId="164" fontId="5" fillId="2" borderId="3" xfId="0" applyNumberFormat="1" applyFont="1" applyFill="1" applyBorder="1" applyAlignment="1">
      <alignment wrapText="1"/>
    </xf>
    <xf numFmtId="164" fontId="5" fillId="0" borderId="3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164" fontId="8" fillId="2" borderId="1" xfId="0" applyNumberFormat="1" applyFont="1" applyFill="1" applyBorder="1" applyAlignment="1">
      <alignment wrapText="1"/>
    </xf>
    <xf numFmtId="0" fontId="0" fillId="0" borderId="0" xfId="0" applyAlignment="1">
      <alignment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9"/>
  <sheetViews>
    <sheetView tabSelected="1" workbookViewId="0"/>
  </sheetViews>
  <sheetFormatPr defaultRowHeight="15"/>
  <cols>
    <col min="1" max="1" width="9.140625" style="15"/>
    <col min="2" max="2" width="27.42578125" style="15" customWidth="1"/>
    <col min="3" max="3" width="20.7109375" style="15" customWidth="1"/>
    <col min="4" max="4" width="23.5703125" style="15" customWidth="1"/>
    <col min="5" max="6" width="9.140625" style="5"/>
    <col min="7" max="7" width="9.140625" style="7"/>
    <col min="8" max="11" width="9.140625" style="6"/>
    <col min="12" max="12" width="9.140625" style="7"/>
    <col min="13" max="16" width="9.140625" style="6"/>
    <col min="17" max="17" width="9.140625" style="7"/>
    <col min="18" max="19" width="9.140625" style="6"/>
    <col min="20" max="20" width="9.140625" style="7"/>
    <col min="21" max="21" width="13.42578125" style="1" customWidth="1"/>
    <col min="22" max="22" width="16.42578125" style="1" customWidth="1"/>
    <col min="23" max="23" width="12.5703125" style="1" customWidth="1"/>
    <col min="24" max="24" width="16.7109375" style="1" customWidth="1"/>
    <col min="25" max="25" width="11.7109375" style="1" customWidth="1"/>
    <col min="26" max="27" width="11.5703125" style="1" customWidth="1"/>
    <col min="28" max="28" width="9.28515625" style="1" bestFit="1" customWidth="1"/>
    <col min="29" max="29" width="10" style="1" bestFit="1" customWidth="1"/>
    <col min="30" max="38" width="9.28515625" style="1" bestFit="1" customWidth="1"/>
    <col min="39" max="39" width="13.42578125" style="1" customWidth="1"/>
    <col min="40" max="42" width="9.28515625" style="1" bestFit="1" customWidth="1"/>
    <col min="43" max="43" width="11.140625" style="1" customWidth="1"/>
    <col min="44" max="44" width="13.42578125" style="1" customWidth="1"/>
    <col min="45" max="48" width="9.140625" style="1"/>
  </cols>
  <sheetData>
    <row r="1" spans="1:48">
      <c r="A1" s="15" t="s">
        <v>63</v>
      </c>
      <c r="AB1" s="19" t="s">
        <v>33</v>
      </c>
      <c r="AC1" s="13"/>
      <c r="AD1" s="13"/>
      <c r="AE1" s="13"/>
      <c r="AF1" s="13"/>
      <c r="AG1" s="13"/>
      <c r="AH1" s="13"/>
      <c r="AI1" s="13"/>
      <c r="AJ1" s="13"/>
    </row>
    <row r="2" spans="1:48">
      <c r="T2" s="20"/>
      <c r="U2" s="21"/>
      <c r="V2" s="21"/>
      <c r="W2" s="21"/>
      <c r="X2" s="21"/>
      <c r="Y2" s="21"/>
      <c r="Z2" s="21"/>
      <c r="AA2" s="21"/>
      <c r="AB2" s="13" t="s">
        <v>6</v>
      </c>
      <c r="AC2" s="13"/>
      <c r="AD2" s="13"/>
      <c r="AE2" s="13"/>
      <c r="AF2" s="13"/>
      <c r="AG2" s="14" t="s">
        <v>7</v>
      </c>
      <c r="AH2" s="13"/>
      <c r="AI2" s="13"/>
      <c r="AJ2" s="13"/>
      <c r="AK2" s="13"/>
      <c r="AS2" s="1" t="s">
        <v>5</v>
      </c>
    </row>
    <row r="3" spans="1:48">
      <c r="H3" s="6" t="s">
        <v>4</v>
      </c>
      <c r="I3" s="6" t="s">
        <v>9</v>
      </c>
      <c r="M3" s="6" t="s">
        <v>4</v>
      </c>
      <c r="O3" s="6" t="s">
        <v>9</v>
      </c>
      <c r="R3" s="6" t="s">
        <v>4</v>
      </c>
      <c r="S3" s="6" t="s">
        <v>9</v>
      </c>
      <c r="T3" s="7" t="s">
        <v>15</v>
      </c>
      <c r="AB3" s="18" t="s">
        <v>28</v>
      </c>
      <c r="AC3" s="18" t="s">
        <v>29</v>
      </c>
      <c r="AD3" s="18" t="s">
        <v>30</v>
      </c>
      <c r="AE3" s="18" t="s">
        <v>31</v>
      </c>
      <c r="AF3" s="18" t="s">
        <v>32</v>
      </c>
      <c r="AG3" s="18" t="s">
        <v>28</v>
      </c>
      <c r="AH3" s="18" t="s">
        <v>29</v>
      </c>
      <c r="AI3" s="18" t="s">
        <v>30</v>
      </c>
      <c r="AJ3" s="18" t="s">
        <v>31</v>
      </c>
      <c r="AK3" s="18" t="s">
        <v>32</v>
      </c>
      <c r="AS3" s="1" t="s">
        <v>6</v>
      </c>
      <c r="AT3" s="1" t="s">
        <v>7</v>
      </c>
    </row>
    <row r="4" spans="1:48" s="31" customFormat="1" ht="120">
      <c r="A4" s="22" t="s">
        <v>18</v>
      </c>
      <c r="B4" s="22" t="s">
        <v>19</v>
      </c>
      <c r="C4" s="23" t="s">
        <v>20</v>
      </c>
      <c r="D4" s="22" t="s">
        <v>21</v>
      </c>
      <c r="E4" s="24" t="s">
        <v>0</v>
      </c>
      <c r="F4" s="24" t="s">
        <v>1</v>
      </c>
      <c r="G4" s="25" t="s">
        <v>24</v>
      </c>
      <c r="H4" s="26" t="s">
        <v>37</v>
      </c>
      <c r="I4" s="26" t="s">
        <v>37</v>
      </c>
      <c r="J4" s="26" t="s">
        <v>10</v>
      </c>
      <c r="K4" s="26" t="s">
        <v>11</v>
      </c>
      <c r="L4" s="25" t="s">
        <v>12</v>
      </c>
      <c r="M4" s="26" t="s">
        <v>13</v>
      </c>
      <c r="N4" s="26" t="s">
        <v>36</v>
      </c>
      <c r="O4" s="26" t="s">
        <v>13</v>
      </c>
      <c r="P4" s="26" t="s">
        <v>35</v>
      </c>
      <c r="Q4" s="25" t="s">
        <v>14</v>
      </c>
      <c r="R4" s="27" t="s">
        <v>16</v>
      </c>
      <c r="S4" s="27" t="s">
        <v>17</v>
      </c>
      <c r="T4" s="25" t="s">
        <v>25</v>
      </c>
      <c r="U4" s="28" t="s">
        <v>26</v>
      </c>
      <c r="V4" s="28" t="s">
        <v>34</v>
      </c>
      <c r="W4" s="28" t="s">
        <v>27</v>
      </c>
      <c r="X4" s="28" t="s">
        <v>38</v>
      </c>
      <c r="Y4" s="29" t="s">
        <v>39</v>
      </c>
      <c r="Z4" s="29" t="s">
        <v>40</v>
      </c>
      <c r="AA4" s="29" t="s">
        <v>41</v>
      </c>
      <c r="AB4" s="30" t="s">
        <v>42</v>
      </c>
      <c r="AC4" s="30" t="s">
        <v>43</v>
      </c>
      <c r="AD4" s="30" t="s">
        <v>44</v>
      </c>
      <c r="AE4" s="30" t="s">
        <v>45</v>
      </c>
      <c r="AF4" s="30" t="s">
        <v>46</v>
      </c>
      <c r="AG4" s="30" t="s">
        <v>47</v>
      </c>
      <c r="AH4" s="30" t="s">
        <v>48</v>
      </c>
      <c r="AI4" s="30" t="s">
        <v>49</v>
      </c>
      <c r="AJ4" s="30" t="s">
        <v>50</v>
      </c>
      <c r="AK4" s="30" t="s">
        <v>51</v>
      </c>
      <c r="AL4" s="30" t="s">
        <v>52</v>
      </c>
      <c r="AM4" s="30" t="s">
        <v>53</v>
      </c>
      <c r="AN4" s="30" t="s">
        <v>54</v>
      </c>
      <c r="AO4" s="30" t="s">
        <v>55</v>
      </c>
      <c r="AP4" s="30" t="s">
        <v>56</v>
      </c>
      <c r="AQ4" s="28" t="s">
        <v>57</v>
      </c>
      <c r="AR4" s="28" t="s">
        <v>58</v>
      </c>
      <c r="AS4" s="28"/>
      <c r="AT4" s="28"/>
      <c r="AU4" s="28"/>
      <c r="AV4" s="28"/>
    </row>
    <row r="5" spans="1:48" s="8" customFormat="1">
      <c r="A5" s="12">
        <v>1</v>
      </c>
      <c r="B5" s="12" t="s">
        <v>3</v>
      </c>
      <c r="C5" s="16" t="s">
        <v>22</v>
      </c>
      <c r="D5" s="12">
        <v>24</v>
      </c>
      <c r="E5" s="9">
        <v>4.2699999999999996</v>
      </c>
      <c r="F5" s="9">
        <v>0.61</v>
      </c>
      <c r="G5" s="12">
        <v>4.88</v>
      </c>
      <c r="H5" s="10">
        <v>0.82479529914529914</v>
      </c>
      <c r="I5" s="10">
        <v>2.9063233779608648</v>
      </c>
      <c r="J5" s="10">
        <v>0.50312513247863244</v>
      </c>
      <c r="K5" s="10">
        <v>12.410000823892892</v>
      </c>
      <c r="L5" s="12">
        <v>12.913125956371525</v>
      </c>
      <c r="M5" s="10">
        <v>1.184744848271605</v>
      </c>
      <c r="N5" s="10">
        <v>7.2269435744567899E-3</v>
      </c>
      <c r="O5" s="10">
        <v>2.4443093796844182</v>
      </c>
      <c r="P5" s="10">
        <v>0.10437201051252465</v>
      </c>
      <c r="Q5" s="12">
        <v>0.11159895408698144</v>
      </c>
      <c r="T5" s="3"/>
      <c r="U5" s="3">
        <v>854.0812223562524</v>
      </c>
      <c r="V5" s="3">
        <v>3.8161798568949816</v>
      </c>
      <c r="W5" s="3">
        <f t="shared" ref="W5:W46" si="0">U5*F5</f>
        <v>520.989545637314</v>
      </c>
      <c r="X5" s="3">
        <f>V5*2000</f>
        <v>7632.3597137899633</v>
      </c>
      <c r="Y5" s="3">
        <v>76</v>
      </c>
      <c r="Z5" s="3">
        <v>48</v>
      </c>
      <c r="AA5" s="3">
        <v>8</v>
      </c>
      <c r="AB5" s="3">
        <v>14025742.171619786</v>
      </c>
      <c r="AC5" s="3">
        <v>24494047.556189254</v>
      </c>
      <c r="AD5" s="3">
        <v>459010.96519595972</v>
      </c>
      <c r="AE5" s="3">
        <v>7665.5880509915996</v>
      </c>
      <c r="AF5" s="3">
        <v>347765.15478306828</v>
      </c>
      <c r="AG5" s="3">
        <v>3929.574261496221</v>
      </c>
      <c r="AH5" s="3">
        <v>42761.065479267818</v>
      </c>
      <c r="AI5" s="3">
        <v>2416.7230845139429</v>
      </c>
      <c r="AJ5" s="3">
        <v>30.81183882145006</v>
      </c>
      <c r="AK5" s="3"/>
      <c r="AL5" s="12">
        <v>-29.475999999999999</v>
      </c>
      <c r="AM5" s="12">
        <v>-18.306000000000001</v>
      </c>
      <c r="AN5" s="12">
        <v>-29.314</v>
      </c>
      <c r="AO5" s="12">
        <v>-26.079000000000001</v>
      </c>
      <c r="AP5" s="12">
        <v>-24.507999999999999</v>
      </c>
      <c r="AQ5" s="3">
        <v>-25.952113840574718</v>
      </c>
      <c r="AR5" s="3">
        <v>-24.496810050010588</v>
      </c>
      <c r="AS5" s="3"/>
      <c r="AT5" s="3"/>
      <c r="AU5" s="3"/>
      <c r="AV5" s="3"/>
    </row>
    <row r="6" spans="1:48" s="8" customFormat="1">
      <c r="A6" s="12">
        <v>1</v>
      </c>
      <c r="B6" s="12" t="s">
        <v>3</v>
      </c>
      <c r="C6" s="16" t="s">
        <v>22</v>
      </c>
      <c r="D6" s="12">
        <v>24</v>
      </c>
      <c r="E6" s="9">
        <v>3.41</v>
      </c>
      <c r="F6" s="9">
        <v>0.55000000000000004</v>
      </c>
      <c r="G6" s="12">
        <v>3.96</v>
      </c>
      <c r="H6" s="10">
        <v>0.883990756302521</v>
      </c>
      <c r="I6" s="10">
        <v>3.0844025157232711</v>
      </c>
      <c r="J6" s="10">
        <v>0.48619491596638659</v>
      </c>
      <c r="K6" s="10">
        <v>10.517812578616354</v>
      </c>
      <c r="L6" s="12">
        <v>11.004007494582741</v>
      </c>
      <c r="M6" s="10">
        <v>1.2227936606324112</v>
      </c>
      <c r="N6" s="10">
        <v>6.7253651334782628E-3</v>
      </c>
      <c r="O6" s="10">
        <v>2.2636746086232242</v>
      </c>
      <c r="P6" s="10">
        <v>7.719130415405194E-2</v>
      </c>
      <c r="Q6" s="12">
        <v>8.3916669287530207E-2</v>
      </c>
      <c r="T6" s="3"/>
      <c r="U6" s="3">
        <v>2585.493215429181</v>
      </c>
      <c r="V6" s="3">
        <v>7.468330636812043</v>
      </c>
      <c r="W6" s="3">
        <f t="shared" si="0"/>
        <v>1422.0212684860496</v>
      </c>
      <c r="X6" s="3">
        <f t="shared" ref="X6:X46" si="1">V6*2000</f>
        <v>14936.661273624086</v>
      </c>
      <c r="Y6" s="3">
        <v>86</v>
      </c>
      <c r="Z6" s="3">
        <v>64</v>
      </c>
      <c r="AA6" s="3">
        <v>8</v>
      </c>
      <c r="AB6" s="3">
        <v>14021178.092885382</v>
      </c>
      <c r="AC6" s="3">
        <v>22117571.931248832</v>
      </c>
      <c r="AD6" s="3">
        <v>288958.597067639</v>
      </c>
      <c r="AE6" s="3">
        <v>9430.1988937796468</v>
      </c>
      <c r="AF6" s="3">
        <v>850585.50258857443</v>
      </c>
      <c r="AG6" s="3">
        <v>12628.97837674236</v>
      </c>
      <c r="AH6" s="3">
        <v>4302.9473287710816</v>
      </c>
      <c r="AI6" s="3">
        <v>912.92639142461348</v>
      </c>
      <c r="AJ6" s="3"/>
      <c r="AK6" s="3"/>
      <c r="AL6" s="12">
        <v>-30.434999999999999</v>
      </c>
      <c r="AM6" s="12">
        <v>-20.408000000000001</v>
      </c>
      <c r="AN6" s="12">
        <v>-30.683</v>
      </c>
      <c r="AO6" s="12">
        <v>-31.875</v>
      </c>
      <c r="AP6" s="12">
        <v>-31.920999999999999</v>
      </c>
      <c r="AQ6" s="3">
        <v>-31.955920220555157</v>
      </c>
      <c r="AR6" s="3">
        <v>-32.033607082035957</v>
      </c>
      <c r="AS6" s="3"/>
      <c r="AT6" s="3"/>
      <c r="AU6" s="3"/>
      <c r="AV6" s="3"/>
    </row>
    <row r="7" spans="1:48" s="8" customFormat="1">
      <c r="A7" s="12">
        <v>2</v>
      </c>
      <c r="B7" s="12" t="s">
        <v>2</v>
      </c>
      <c r="C7" s="16" t="s">
        <v>22</v>
      </c>
      <c r="D7" s="12">
        <v>24</v>
      </c>
      <c r="E7" s="9">
        <v>5.44</v>
      </c>
      <c r="F7" s="9">
        <v>1.06</v>
      </c>
      <c r="G7" s="12">
        <v>6.5</v>
      </c>
      <c r="H7" s="10">
        <v>0.55139790209790218</v>
      </c>
      <c r="I7" s="10">
        <v>1.2608433734939761</v>
      </c>
      <c r="J7" s="10">
        <v>0.58448177622377639</v>
      </c>
      <c r="K7" s="10">
        <v>6.8589879518072303</v>
      </c>
      <c r="L7" s="12">
        <v>7.4434697280310065</v>
      </c>
      <c r="M7" s="10">
        <v>0.88814501465451778</v>
      </c>
      <c r="N7" s="10">
        <v>9.4143371553378884E-3</v>
      </c>
      <c r="O7" s="10">
        <v>0.81914208647814923</v>
      </c>
      <c r="P7" s="10">
        <v>4.4561329504411322E-2</v>
      </c>
      <c r="Q7" s="12">
        <v>5.3975666659749212E-2</v>
      </c>
      <c r="T7" s="3"/>
      <c r="U7" s="3">
        <v>1606.3054261235532</v>
      </c>
      <c r="V7" s="3">
        <v>14.993335849483188</v>
      </c>
      <c r="W7" s="3">
        <f t="shared" si="0"/>
        <v>1702.6837516909663</v>
      </c>
      <c r="X7" s="3">
        <f t="shared" si="1"/>
        <v>29986.671698966376</v>
      </c>
      <c r="Y7" s="3">
        <v>68</v>
      </c>
      <c r="Z7" s="3">
        <v>38</v>
      </c>
      <c r="AA7" s="3">
        <v>10</v>
      </c>
      <c r="AB7" s="3">
        <v>6303055.4601882463</v>
      </c>
      <c r="AC7" s="3">
        <v>66701604.389885761</v>
      </c>
      <c r="AD7" s="3">
        <v>793096.20544169517</v>
      </c>
      <c r="AE7" s="3">
        <v>24007.787149697007</v>
      </c>
      <c r="AF7" s="3">
        <v>250461.2753657334</v>
      </c>
      <c r="AG7" s="3">
        <v>5175.6758027535352</v>
      </c>
      <c r="AH7" s="3">
        <v>52789.102407695544</v>
      </c>
      <c r="AI7" s="3">
        <v>1677.9215891849594</v>
      </c>
      <c r="AJ7" s="3">
        <v>63.751920155580002</v>
      </c>
      <c r="AK7" s="3">
        <v>5318.922065747699</v>
      </c>
      <c r="AL7" s="12">
        <v>-14.922000000000001</v>
      </c>
      <c r="AM7" s="12">
        <v>-21.062999999999999</v>
      </c>
      <c r="AN7" s="12">
        <v>-12.997</v>
      </c>
      <c r="AO7" s="12">
        <v>-18.126000000000001</v>
      </c>
      <c r="AP7" s="12">
        <v>-17.219000000000001</v>
      </c>
      <c r="AQ7" s="3">
        <v>-18.117217742079529</v>
      </c>
      <c r="AR7" s="3">
        <v>-17.170244624747475</v>
      </c>
      <c r="AS7" s="3"/>
      <c r="AT7" s="3"/>
      <c r="AU7" s="3"/>
      <c r="AV7" s="3"/>
    </row>
    <row r="8" spans="1:48" s="8" customFormat="1">
      <c r="A8" s="12">
        <v>2</v>
      </c>
      <c r="B8" s="12" t="s">
        <v>2</v>
      </c>
      <c r="C8" s="16" t="s">
        <v>22</v>
      </c>
      <c r="D8" s="12">
        <v>24</v>
      </c>
      <c r="E8" s="9">
        <v>6.74</v>
      </c>
      <c r="F8" s="9">
        <v>1.56</v>
      </c>
      <c r="G8" s="12">
        <v>8.3000000000000007</v>
      </c>
      <c r="H8" s="10">
        <v>0.56609065040650419</v>
      </c>
      <c r="I8" s="10">
        <v>1.4760816326530612</v>
      </c>
      <c r="J8" s="10">
        <v>0.8831014146341466</v>
      </c>
      <c r="K8" s="10">
        <v>9.9487902040816323</v>
      </c>
      <c r="L8" s="12">
        <v>10.83189161871578</v>
      </c>
      <c r="M8" s="10">
        <v>0.89990354306493514</v>
      </c>
      <c r="N8" s="10">
        <v>1.403849527181299E-2</v>
      </c>
      <c r="O8" s="10">
        <v>0.92187140486238528</v>
      </c>
      <c r="P8" s="10">
        <v>6.2134132687724775E-2</v>
      </c>
      <c r="Q8" s="12">
        <v>7.6172627959537761E-2</v>
      </c>
      <c r="T8" s="3"/>
      <c r="U8" s="3">
        <v>886.90813722710516</v>
      </c>
      <c r="V8" s="3">
        <v>13.080517573195751</v>
      </c>
      <c r="W8" s="3">
        <f t="shared" si="0"/>
        <v>1383.5766940742842</v>
      </c>
      <c r="X8" s="3">
        <f t="shared" si="1"/>
        <v>26161.035146391503</v>
      </c>
      <c r="Y8" s="3">
        <v>72</v>
      </c>
      <c r="Z8" s="3">
        <v>50</v>
      </c>
      <c r="AA8" s="3">
        <v>2</v>
      </c>
      <c r="AB8" s="3">
        <v>19316068.365804728</v>
      </c>
      <c r="AC8" s="3">
        <v>49609483.151509911</v>
      </c>
      <c r="AD8" s="3">
        <v>1210702.4972114116</v>
      </c>
      <c r="AE8" s="3">
        <v>13882.563605768726</v>
      </c>
      <c r="AF8" s="3">
        <v>554147.13370851532</v>
      </c>
      <c r="AG8" s="3">
        <v>3700.8559416159919</v>
      </c>
      <c r="AH8" s="3">
        <v>34071.246286552749</v>
      </c>
      <c r="AI8" s="3">
        <v>2175.2898293993612</v>
      </c>
      <c r="AJ8" s="3">
        <v>19.120184834047329</v>
      </c>
      <c r="AK8" s="3">
        <v>5238.6550457131598</v>
      </c>
      <c r="AL8" s="12">
        <v>-14.795999999999999</v>
      </c>
      <c r="AM8" s="12">
        <v>-20.542000000000002</v>
      </c>
      <c r="AN8" s="12">
        <v>-14.327</v>
      </c>
      <c r="AO8" s="12">
        <v>-15.042</v>
      </c>
      <c r="AP8" s="12">
        <v>-20.181999999999999</v>
      </c>
      <c r="AQ8" s="3">
        <v>-15.033190157599851</v>
      </c>
      <c r="AR8" s="3">
        <v>-20.152615580642184</v>
      </c>
      <c r="AS8" s="3"/>
      <c r="AT8" s="3"/>
      <c r="AU8" s="3"/>
      <c r="AV8" s="3"/>
    </row>
    <row r="9" spans="1:48">
      <c r="A9" s="15">
        <v>3</v>
      </c>
      <c r="B9" s="15" t="s">
        <v>2</v>
      </c>
      <c r="C9" s="17" t="s">
        <v>22</v>
      </c>
      <c r="D9" s="15">
        <v>24</v>
      </c>
      <c r="E9" s="5">
        <v>5.83</v>
      </c>
      <c r="F9" s="5">
        <v>1.1100000000000001</v>
      </c>
      <c r="G9" s="7">
        <v>6.94</v>
      </c>
      <c r="H9" s="6">
        <v>0.42363029197080304</v>
      </c>
      <c r="I9" s="6">
        <v>0.89923154701718921</v>
      </c>
      <c r="J9" s="6">
        <v>0.47022962408759139</v>
      </c>
      <c r="K9" s="6">
        <v>5.2425199191102134</v>
      </c>
      <c r="L9" s="7">
        <v>5.7127495431978046</v>
      </c>
      <c r="M9" s="6">
        <v>0.84303448651423241</v>
      </c>
      <c r="N9" s="6">
        <v>9.3576828003079805E-3</v>
      </c>
      <c r="O9" s="6">
        <v>1.0243049668466973</v>
      </c>
      <c r="P9" s="6">
        <v>5.9716979567162445E-2</v>
      </c>
      <c r="Q9" s="12">
        <v>6.9074662367470424E-2</v>
      </c>
      <c r="R9" s="6">
        <v>6.8889629729645448E-6</v>
      </c>
      <c r="S9" s="6">
        <v>2.0186787706586074E-5</v>
      </c>
      <c r="T9" s="7">
        <v>2.707575067955062E-2</v>
      </c>
      <c r="U9" s="1">
        <v>164.43623668698928</v>
      </c>
      <c r="V9" s="1">
        <v>4.380555968830782</v>
      </c>
      <c r="W9" s="1">
        <f t="shared" si="0"/>
        <v>182.52422272255811</v>
      </c>
      <c r="X9" s="1">
        <f t="shared" si="1"/>
        <v>8761.1119376615643</v>
      </c>
      <c r="Y9" s="1">
        <v>72</v>
      </c>
      <c r="Z9" s="1">
        <v>22</v>
      </c>
      <c r="AA9" s="1">
        <v>2</v>
      </c>
      <c r="AB9" s="15">
        <v>5838012.390253243</v>
      </c>
      <c r="AC9" s="15">
        <v>39055929.440443948</v>
      </c>
      <c r="AD9" s="15">
        <v>569677.32327423175</v>
      </c>
      <c r="AE9" s="15">
        <v>14861.080967961936</v>
      </c>
      <c r="AF9" s="15">
        <v>126408.16288215616</v>
      </c>
      <c r="AG9" s="15">
        <v>39018.963171014409</v>
      </c>
      <c r="AH9" s="15">
        <v>30295.546125423618</v>
      </c>
      <c r="AI9" s="15">
        <v>3827.1594759538289</v>
      </c>
      <c r="AJ9" s="15">
        <v>62.457034303553321</v>
      </c>
      <c r="AK9" s="15">
        <v>1239.1451249596075</v>
      </c>
      <c r="AL9" s="15">
        <v>-14.536</v>
      </c>
      <c r="AM9" s="15">
        <v>-20.228000000000002</v>
      </c>
      <c r="AN9" s="15">
        <v>-13.757999999999999</v>
      </c>
      <c r="AO9" s="15">
        <v>-8.1150000000000002</v>
      </c>
      <c r="AP9" s="15">
        <v>-19.843</v>
      </c>
      <c r="AQ9" s="1">
        <v>-6.0486975155217282</v>
      </c>
      <c r="AR9" s="1">
        <v>-19.610027592020906</v>
      </c>
      <c r="AS9" s="1">
        <v>185.09114906837317</v>
      </c>
      <c r="AT9" s="1">
        <v>90.52054591644891</v>
      </c>
    </row>
    <row r="10" spans="1:48">
      <c r="A10" s="15">
        <v>3</v>
      </c>
      <c r="B10" s="15" t="s">
        <v>3</v>
      </c>
      <c r="C10" s="17" t="s">
        <v>22</v>
      </c>
      <c r="D10" s="15">
        <v>24</v>
      </c>
      <c r="E10" s="5">
        <v>4.71</v>
      </c>
      <c r="F10" s="5">
        <v>0.63</v>
      </c>
      <c r="G10" s="7">
        <v>5.34</v>
      </c>
      <c r="H10" s="6">
        <v>0.85174884615384638</v>
      </c>
      <c r="I10" s="6">
        <v>1.7014693877551024</v>
      </c>
      <c r="J10" s="6">
        <v>0.53660177307692325</v>
      </c>
      <c r="K10" s="6">
        <v>8.0139208163265323</v>
      </c>
      <c r="L10" s="7">
        <v>8.5505225894034549</v>
      </c>
      <c r="M10" s="6">
        <v>1.2246899553329997</v>
      </c>
      <c r="N10" s="6">
        <v>7.7155467185978984E-3</v>
      </c>
      <c r="O10" s="6">
        <v>1.7798923848788641</v>
      </c>
      <c r="P10" s="6">
        <v>8.3832931327794499E-2</v>
      </c>
      <c r="Q10" s="12">
        <v>9.1548478046392393E-2</v>
      </c>
      <c r="R10" s="6">
        <v>9.7306471428274205E-6</v>
      </c>
      <c r="S10" s="6">
        <v>6.6886321826064438E-5</v>
      </c>
      <c r="T10" s="7">
        <v>7.6616968968891863E-2</v>
      </c>
      <c r="U10" s="1">
        <v>572.29459406713499</v>
      </c>
      <c r="V10" s="1">
        <v>5.2905928884708882</v>
      </c>
      <c r="W10" s="1">
        <f t="shared" si="0"/>
        <v>360.54559426229503</v>
      </c>
      <c r="X10" s="1">
        <f t="shared" si="1"/>
        <v>10581.185776941777</v>
      </c>
      <c r="Y10" s="1">
        <v>80</v>
      </c>
      <c r="Z10" s="1">
        <v>52</v>
      </c>
      <c r="AA10" s="1">
        <v>8</v>
      </c>
      <c r="AB10" s="15">
        <v>23672848.142026991</v>
      </c>
      <c r="AC10" s="15">
        <v>47187001.262986019</v>
      </c>
      <c r="AD10" s="15">
        <v>504467.00672744395</v>
      </c>
      <c r="AE10" s="15">
        <v>10424.013976920571</v>
      </c>
      <c r="AF10" s="15">
        <v>121995.5351096552</v>
      </c>
      <c r="AG10" s="15">
        <v>12392.119579865746</v>
      </c>
      <c r="AH10" s="15">
        <v>18922.23592461431</v>
      </c>
      <c r="AI10" s="15">
        <v>2382.7580183638543</v>
      </c>
      <c r="AJ10" s="15"/>
      <c r="AK10" s="15">
        <v>6153.8045324534551</v>
      </c>
      <c r="AL10" s="15">
        <v>-29.128</v>
      </c>
      <c r="AM10" s="15">
        <v>-20.382999999999999</v>
      </c>
      <c r="AN10" s="15">
        <v>-28.303999999999998</v>
      </c>
      <c r="AO10" s="15">
        <v>-24.85</v>
      </c>
      <c r="AP10" s="15">
        <v>-29.439</v>
      </c>
      <c r="AQ10" s="1">
        <v>-24.316965502451438</v>
      </c>
      <c r="AR10" s="1">
        <v>-29.716563313693101</v>
      </c>
      <c r="AS10" s="1">
        <v>37.766407238294853</v>
      </c>
      <c r="AT10" s="1">
        <v>-14.755867850969793</v>
      </c>
    </row>
    <row r="11" spans="1:48">
      <c r="A11" s="15">
        <v>4</v>
      </c>
      <c r="B11" s="15" t="s">
        <v>3</v>
      </c>
      <c r="C11" s="17" t="s">
        <v>22</v>
      </c>
      <c r="D11" s="15">
        <v>24</v>
      </c>
      <c r="E11" s="5">
        <v>4.42</v>
      </c>
      <c r="F11" s="5">
        <v>0.68</v>
      </c>
      <c r="G11" s="7">
        <v>5.0999999999999996</v>
      </c>
      <c r="H11" s="6">
        <v>0.74028923076923092</v>
      </c>
      <c r="I11" s="6">
        <v>2.1294250513347022</v>
      </c>
      <c r="J11" s="6">
        <v>0.5033966769230771</v>
      </c>
      <c r="K11" s="6">
        <v>9.4120587268993834</v>
      </c>
      <c r="L11" s="7">
        <v>9.9154554038224596</v>
      </c>
      <c r="M11" s="6">
        <v>1.1070465112102621</v>
      </c>
      <c r="N11" s="6">
        <v>7.5279162762297821E-3</v>
      </c>
      <c r="O11" s="6">
        <v>1.8219414861771057</v>
      </c>
      <c r="P11" s="6">
        <v>8.0529813689028076E-2</v>
      </c>
      <c r="Q11" s="12">
        <v>8.8057729965257861E-2</v>
      </c>
      <c r="R11" s="6">
        <v>4.1264130348984729E-6</v>
      </c>
      <c r="S11" s="6">
        <v>2.5757955826244289E-5</v>
      </c>
      <c r="T11" s="7">
        <v>2.9884368861142763E-2</v>
      </c>
      <c r="U11" s="1">
        <v>1110.1619187189476</v>
      </c>
      <c r="V11" s="1">
        <v>3.876623510210798</v>
      </c>
      <c r="W11" s="1">
        <f t="shared" si="0"/>
        <v>754.91010472888445</v>
      </c>
      <c r="X11" s="1">
        <f t="shared" si="1"/>
        <v>7753.2470204215961</v>
      </c>
      <c r="Y11" s="1">
        <v>72</v>
      </c>
      <c r="Z11" s="1">
        <v>28</v>
      </c>
      <c r="AA11" s="1">
        <v>10</v>
      </c>
      <c r="AB11" s="15">
        <v>20966062.75373172</v>
      </c>
      <c r="AC11" s="15">
        <v>55080942.85509441</v>
      </c>
      <c r="AD11" s="15">
        <v>544333.46876732307</v>
      </c>
      <c r="AE11" s="15">
        <v>17180.499562302408</v>
      </c>
      <c r="AF11" s="15">
        <v>2540560.9183768663</v>
      </c>
      <c r="AG11" s="15">
        <v>4683.0793330752858</v>
      </c>
      <c r="AH11" s="15">
        <v>214549.73213630621</v>
      </c>
      <c r="AI11" s="15">
        <v>1232.7838585270945</v>
      </c>
      <c r="AJ11" s="15">
        <v>75.251850698905855</v>
      </c>
      <c r="AK11" s="15">
        <v>14928.27566639386</v>
      </c>
      <c r="AL11" s="15">
        <v>-29.754000000000001</v>
      </c>
      <c r="AM11" s="15">
        <v>-19.760000000000002</v>
      </c>
      <c r="AN11" s="15">
        <v>-29.027000000000001</v>
      </c>
      <c r="AO11" s="15">
        <v>-25.445</v>
      </c>
      <c r="AP11" s="15">
        <v>-27.509</v>
      </c>
      <c r="AQ11" s="1">
        <v>-25.228270726927349</v>
      </c>
      <c r="AR11" s="1">
        <v>-27.767177914175601</v>
      </c>
      <c r="AS11" s="1">
        <v>30.417171557037509</v>
      </c>
      <c r="AT11" s="1">
        <v>5.5502300606708284</v>
      </c>
    </row>
    <row r="12" spans="1:48">
      <c r="A12" s="15">
        <v>4</v>
      </c>
      <c r="B12" s="15" t="s">
        <v>2</v>
      </c>
      <c r="C12" s="17" t="s">
        <v>22</v>
      </c>
      <c r="D12" s="15">
        <v>24</v>
      </c>
      <c r="E12" s="5">
        <v>6.7</v>
      </c>
      <c r="F12" s="5">
        <v>1.43</v>
      </c>
      <c r="G12" s="7">
        <v>8.1300000000000008</v>
      </c>
      <c r="H12" s="6">
        <v>0.41964763779527564</v>
      </c>
      <c r="I12" s="6">
        <v>1.4577393075356415</v>
      </c>
      <c r="J12" s="6">
        <v>0.60009612204724416</v>
      </c>
      <c r="K12" s="6">
        <v>9.766853360488799</v>
      </c>
      <c r="L12" s="7">
        <v>10.366949482536043</v>
      </c>
      <c r="M12" s="6">
        <v>0.89040861578498287</v>
      </c>
      <c r="N12" s="6">
        <v>1.2732843205725255E-2</v>
      </c>
      <c r="O12" s="6">
        <v>1.3271826099904853</v>
      </c>
      <c r="P12" s="6">
        <v>8.8921234869362514E-2</v>
      </c>
      <c r="Q12" s="12">
        <v>0.10165407807508776</v>
      </c>
      <c r="R12" s="6">
        <v>8.9022436859918926E-6</v>
      </c>
      <c r="S12" s="6">
        <v>4.4084142686432311E-5</v>
      </c>
      <c r="T12" s="7">
        <v>5.2986386372424206E-2</v>
      </c>
      <c r="U12" s="1">
        <v>590.1063684712941</v>
      </c>
      <c r="V12" s="1">
        <v>11.339243966153774</v>
      </c>
      <c r="W12" s="1">
        <f t="shared" si="0"/>
        <v>843.85210691395048</v>
      </c>
      <c r="X12" s="1">
        <f t="shared" si="1"/>
        <v>22678.487932307547</v>
      </c>
      <c r="Y12" s="1">
        <v>66</v>
      </c>
      <c r="Z12" s="1">
        <v>22</v>
      </c>
      <c r="AA12" s="1">
        <v>4</v>
      </c>
      <c r="AB12" s="15">
        <v>3148230.8369690026</v>
      </c>
      <c r="AC12" s="15">
        <v>110073551.44335598</v>
      </c>
      <c r="AD12" s="15">
        <v>1145020.2578508309</v>
      </c>
      <c r="AE12" s="15">
        <v>19446.530701037216</v>
      </c>
      <c r="AF12" s="15">
        <v>338743.21674851765</v>
      </c>
      <c r="AG12" s="15">
        <v>92.966831712206869</v>
      </c>
      <c r="AH12" s="15">
        <v>38468.247275440655</v>
      </c>
      <c r="AI12" s="15">
        <v>366.46933950229538</v>
      </c>
      <c r="AJ12" s="15">
        <v>7.1744738605376845</v>
      </c>
      <c r="AK12" s="15">
        <v>1097.8922543153064</v>
      </c>
      <c r="AL12" s="15">
        <v>-14.734999999999999</v>
      </c>
      <c r="AM12" s="15">
        <v>-19.494</v>
      </c>
      <c r="AN12" s="15">
        <v>-14.16</v>
      </c>
      <c r="AO12" s="15">
        <v>-19.79</v>
      </c>
      <c r="AP12" s="15">
        <v>-17.643999999999998</v>
      </c>
      <c r="AQ12" s="1">
        <v>-19.701562259990759</v>
      </c>
      <c r="AR12" s="1">
        <v>-17.503673036343148</v>
      </c>
      <c r="AS12" s="1">
        <v>74.987401129106786</v>
      </c>
      <c r="AT12" s="1">
        <v>112.46173920475889</v>
      </c>
    </row>
    <row r="13" spans="1:48">
      <c r="A13" s="15">
        <v>6</v>
      </c>
      <c r="B13" s="15" t="s">
        <v>3</v>
      </c>
      <c r="C13" s="17" t="s">
        <v>22</v>
      </c>
      <c r="D13" s="15">
        <v>24</v>
      </c>
      <c r="E13" s="5">
        <v>4.6500000000000004</v>
      </c>
      <c r="F13" s="5">
        <v>0.85</v>
      </c>
      <c r="G13" s="7">
        <v>5.5</v>
      </c>
      <c r="H13" s="6">
        <v>0.773491911764706</v>
      </c>
      <c r="I13" s="6">
        <v>1.8057609805924413</v>
      </c>
      <c r="J13" s="6">
        <v>0.65746812500000007</v>
      </c>
      <c r="K13" s="6">
        <v>8.3967885597548531</v>
      </c>
      <c r="L13" s="7">
        <v>9.0542566847548525</v>
      </c>
      <c r="M13" s="6">
        <v>1.1173923814834299</v>
      </c>
      <c r="N13" s="6">
        <v>9.4978352426091546E-3</v>
      </c>
      <c r="O13" s="6">
        <v>1.9752609642263559</v>
      </c>
      <c r="P13" s="6">
        <v>9.1849634836525557E-2</v>
      </c>
      <c r="Q13" s="12">
        <v>0.10134747007913471</v>
      </c>
      <c r="R13" s="6">
        <v>6.9077039972708751E-6</v>
      </c>
      <c r="S13" s="6">
        <v>4.7273767884008318E-5</v>
      </c>
      <c r="T13" s="7">
        <v>5.418147188127919E-2</v>
      </c>
      <c r="U13" s="1">
        <v>1488.2797239223855</v>
      </c>
      <c r="V13" s="1">
        <v>4.5663253251095464</v>
      </c>
      <c r="W13" s="1">
        <f t="shared" si="0"/>
        <v>1265.0377653340277</v>
      </c>
      <c r="X13" s="1">
        <f t="shared" si="1"/>
        <v>9132.6506502190932</v>
      </c>
      <c r="Y13" s="1">
        <v>66</v>
      </c>
      <c r="Z13" s="1">
        <v>40</v>
      </c>
      <c r="AA13" s="1">
        <v>14</v>
      </c>
      <c r="AB13" s="15">
        <v>14539706.561075907</v>
      </c>
      <c r="AC13" s="15">
        <v>18153512.957588773</v>
      </c>
      <c r="AD13" s="15">
        <v>181749.76169421937</v>
      </c>
      <c r="AE13" s="15">
        <v>7816.4791120218497</v>
      </c>
      <c r="AF13" s="15">
        <v>698453.11535489559</v>
      </c>
      <c r="AG13" s="15">
        <v>11178.038532256962</v>
      </c>
      <c r="AH13" s="15">
        <v>39135.013717809983</v>
      </c>
      <c r="AI13" s="15">
        <v>2039.2652475855773</v>
      </c>
      <c r="AJ13" s="15"/>
      <c r="AK13" s="15">
        <v>2127.6309628601457</v>
      </c>
      <c r="AL13" s="15">
        <v>-29.863</v>
      </c>
      <c r="AM13" s="15">
        <v>-19.132999999999999</v>
      </c>
      <c r="AN13" s="15">
        <v>-28.722999999999999</v>
      </c>
      <c r="AO13" s="15">
        <v>-25.221</v>
      </c>
      <c r="AP13" s="15">
        <v>-30.268999999999998</v>
      </c>
      <c r="AQ13" s="1">
        <v>-25.084148314391207</v>
      </c>
      <c r="AR13" s="1">
        <v>-30.641846976609433</v>
      </c>
      <c r="AS13" s="1">
        <v>31.579449077490267</v>
      </c>
      <c r="AT13" s="1">
        <v>-24.394239339681583</v>
      </c>
    </row>
    <row r="14" spans="1:48">
      <c r="A14" s="15">
        <v>6</v>
      </c>
      <c r="B14" s="15" t="s">
        <v>2</v>
      </c>
      <c r="C14" s="17" t="s">
        <v>22</v>
      </c>
      <c r="D14" s="15">
        <v>24</v>
      </c>
      <c r="E14" s="5">
        <v>6.33</v>
      </c>
      <c r="F14" s="5">
        <v>1.55</v>
      </c>
      <c r="G14" s="7">
        <v>7.88</v>
      </c>
      <c r="H14" s="6">
        <v>0.4213020161290324</v>
      </c>
      <c r="I14" s="6">
        <v>1.4895344129554655</v>
      </c>
      <c r="J14" s="6">
        <v>0.65301812500000023</v>
      </c>
      <c r="K14" s="6">
        <v>9.4287528340080975</v>
      </c>
      <c r="L14" s="7">
        <v>10.081770959008098</v>
      </c>
      <c r="M14" s="6">
        <v>0.81263764435049968</v>
      </c>
      <c r="N14" s="6">
        <v>1.2595883487432746E-2</v>
      </c>
      <c r="O14" s="6">
        <v>1.0614264368000002</v>
      </c>
      <c r="P14" s="6">
        <v>6.7188293449440009E-2</v>
      </c>
      <c r="Q14" s="12">
        <v>7.9784176936872758E-2</v>
      </c>
      <c r="R14" s="6">
        <v>8.7350173969410318E-6</v>
      </c>
      <c r="S14" s="6">
        <v>3.0264704016327769E-5</v>
      </c>
      <c r="T14" s="7">
        <v>3.8999721413268802E-2</v>
      </c>
      <c r="U14" s="1">
        <v>523.88932590033846</v>
      </c>
      <c r="V14" s="1">
        <v>5.9326234434587262</v>
      </c>
      <c r="W14" s="1">
        <f t="shared" si="0"/>
        <v>812.02845514552462</v>
      </c>
      <c r="X14" s="1">
        <f t="shared" si="1"/>
        <v>11865.246886917452</v>
      </c>
      <c r="Y14" s="1">
        <v>62</v>
      </c>
      <c r="Z14" s="1">
        <v>28</v>
      </c>
      <c r="AA14" s="1">
        <v>4</v>
      </c>
      <c r="AB14" s="15">
        <v>6910637.9855626989</v>
      </c>
      <c r="AC14" s="15">
        <v>48013609.213201419</v>
      </c>
      <c r="AD14" s="15">
        <v>511692.72902444017</v>
      </c>
      <c r="AE14" s="15">
        <v>8721.8115871303653</v>
      </c>
      <c r="AF14" s="15">
        <v>628571.74895291438</v>
      </c>
      <c r="AG14" s="15">
        <v>2724.6441187970859</v>
      </c>
      <c r="AH14" s="15">
        <v>63618.272320040778</v>
      </c>
      <c r="AI14" s="15">
        <v>1777.7364397644187</v>
      </c>
      <c r="AJ14" s="15">
        <v>38.021652354204342</v>
      </c>
      <c r="AK14" s="15">
        <v>12707.427395207491</v>
      </c>
      <c r="AL14" s="15">
        <v>-15.298999999999999</v>
      </c>
      <c r="AM14" s="15">
        <v>-19.838999999999999</v>
      </c>
      <c r="AN14" s="15">
        <v>-14.083</v>
      </c>
      <c r="AO14" s="15">
        <v>-17.747</v>
      </c>
      <c r="AP14" s="15">
        <v>-20.228000000000002</v>
      </c>
      <c r="AQ14" s="1">
        <v>-17.596899885562458</v>
      </c>
      <c r="AR14" s="1">
        <v>-20.072540945884509</v>
      </c>
      <c r="AS14" s="1">
        <v>91.960484793851151</v>
      </c>
      <c r="AT14" s="1">
        <v>85.702698480369705</v>
      </c>
    </row>
    <row r="15" spans="1:48" s="8" customFormat="1">
      <c r="A15" s="12">
        <v>7</v>
      </c>
      <c r="B15" s="12" t="s">
        <v>3</v>
      </c>
      <c r="C15" s="12" t="s">
        <v>23</v>
      </c>
      <c r="D15" s="12">
        <v>24</v>
      </c>
      <c r="E15" s="10">
        <v>4.1100000000000003</v>
      </c>
      <c r="F15" s="10">
        <v>0.8</v>
      </c>
      <c r="G15" s="12">
        <v>4.91</v>
      </c>
      <c r="H15" s="10">
        <v>0.36821201550387606</v>
      </c>
      <c r="I15" s="10">
        <v>0.64036400404448934</v>
      </c>
      <c r="J15" s="10">
        <v>0.29456961240310087</v>
      </c>
      <c r="K15" s="10">
        <v>2.6318960566228515</v>
      </c>
      <c r="L15" s="12">
        <v>2.9264656690259523</v>
      </c>
      <c r="M15" s="10">
        <v>1.0186766437429537</v>
      </c>
      <c r="N15" s="10">
        <v>8.1494131499436299E-3</v>
      </c>
      <c r="O15" s="10">
        <v>1.8286763286100598</v>
      </c>
      <c r="P15" s="10">
        <v>7.5158597105873456E-2</v>
      </c>
      <c r="Q15" s="12">
        <v>8.3308010255817092E-2</v>
      </c>
      <c r="T15" s="3"/>
      <c r="U15" s="3">
        <v>42.326278953507746</v>
      </c>
      <c r="V15" s="3">
        <v>0.13203237433818774</v>
      </c>
      <c r="W15" s="3">
        <f t="shared" si="0"/>
        <v>33.861023162806198</v>
      </c>
      <c r="X15" s="3">
        <f t="shared" si="1"/>
        <v>264.06474867637547</v>
      </c>
      <c r="Y15" s="3">
        <v>0</v>
      </c>
      <c r="Z15" s="3">
        <v>0</v>
      </c>
      <c r="AA15" s="3">
        <v>0</v>
      </c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>
        <v>-28.937999999999999</v>
      </c>
      <c r="AM15" s="12">
        <v>-20.445</v>
      </c>
      <c r="AN15" s="12">
        <v>-27.422999999999998</v>
      </c>
      <c r="AO15" s="12">
        <v>-28.433</v>
      </c>
      <c r="AP15" s="12">
        <v>-9.5</v>
      </c>
      <c r="AQ15" s="3"/>
      <c r="AR15" s="3"/>
      <c r="AS15" s="3"/>
      <c r="AT15" s="3"/>
      <c r="AU15" s="3"/>
      <c r="AV15" s="3"/>
    </row>
    <row r="16" spans="1:48" s="8" customFormat="1">
      <c r="A16" s="12">
        <v>7</v>
      </c>
      <c r="B16" s="12" t="s">
        <v>3</v>
      </c>
      <c r="C16" s="12" t="s">
        <v>23</v>
      </c>
      <c r="D16" s="12">
        <v>24</v>
      </c>
      <c r="E16" s="10">
        <v>3.61</v>
      </c>
      <c r="F16" s="10">
        <v>0.7</v>
      </c>
      <c r="G16" s="12">
        <v>4.3099999999999996</v>
      </c>
      <c r="H16" s="10">
        <v>0.43966370370370378</v>
      </c>
      <c r="I16" s="10">
        <v>0.84339737108190105</v>
      </c>
      <c r="J16" s="10">
        <v>0.30776459259259265</v>
      </c>
      <c r="K16" s="10">
        <v>3.0446645096056626</v>
      </c>
      <c r="L16" s="12">
        <v>3.3524291021982551</v>
      </c>
      <c r="M16" s="10">
        <v>1.074297364867725</v>
      </c>
      <c r="N16" s="10">
        <v>7.5200815540740736E-3</v>
      </c>
      <c r="O16" s="10">
        <v>2.1593728750233869</v>
      </c>
      <c r="P16" s="10">
        <v>7.7953360788344264E-2</v>
      </c>
      <c r="Q16" s="12">
        <v>8.547344234241834E-2</v>
      </c>
      <c r="T16" s="3"/>
      <c r="U16" s="3">
        <v>41.54922571873859</v>
      </c>
      <c r="V16" s="3">
        <v>0.11081183245625507</v>
      </c>
      <c r="W16" s="3">
        <f t="shared" si="0"/>
        <v>29.08445800311701</v>
      </c>
      <c r="X16" s="3">
        <f t="shared" si="1"/>
        <v>221.62366491251015</v>
      </c>
      <c r="Y16" s="3">
        <v>0</v>
      </c>
      <c r="Z16" s="3">
        <v>0</v>
      </c>
      <c r="AA16" s="3">
        <v>0</v>
      </c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>
        <v>-29.373000000000001</v>
      </c>
      <c r="AM16" s="12">
        <v>-19.635999999999999</v>
      </c>
      <c r="AN16" s="12">
        <v>-28.288</v>
      </c>
      <c r="AO16" s="12">
        <v>-27.917000000000002</v>
      </c>
      <c r="AP16" s="12">
        <v>-24.582999999999998</v>
      </c>
      <c r="AQ16" s="3"/>
      <c r="AR16" s="3"/>
      <c r="AS16" s="3"/>
      <c r="AT16" s="3"/>
      <c r="AU16" s="3"/>
      <c r="AV16" s="3"/>
    </row>
    <row r="17" spans="1:48" s="8" customFormat="1">
      <c r="A17" s="12">
        <v>8</v>
      </c>
      <c r="B17" s="12" t="s">
        <v>2</v>
      </c>
      <c r="C17" s="12" t="s">
        <v>23</v>
      </c>
      <c r="D17" s="12">
        <v>24</v>
      </c>
      <c r="E17" s="10">
        <v>8.31</v>
      </c>
      <c r="F17" s="10">
        <v>1.6</v>
      </c>
      <c r="G17" s="12">
        <v>9.91</v>
      </c>
      <c r="H17" s="10">
        <v>0.27883000000000002</v>
      </c>
      <c r="I17" s="10">
        <v>0.48794688457609803</v>
      </c>
      <c r="J17" s="10">
        <v>0.44612800000000008</v>
      </c>
      <c r="K17" s="10">
        <v>4.0548386108273746</v>
      </c>
      <c r="L17" s="12">
        <v>4.5009666108273745</v>
      </c>
      <c r="M17" s="10">
        <v>0.7990783596101364</v>
      </c>
      <c r="N17" s="10">
        <v>1.2785253753762183E-2</v>
      </c>
      <c r="O17" s="10">
        <v>0.78561112016293289</v>
      </c>
      <c r="P17" s="10">
        <v>6.5284284085539726E-2</v>
      </c>
      <c r="Q17" s="12">
        <v>7.8069537839301914E-2</v>
      </c>
      <c r="T17" s="3"/>
      <c r="U17" s="3">
        <v>0</v>
      </c>
      <c r="V17" s="3">
        <v>0.1515770405753778</v>
      </c>
      <c r="W17" s="3">
        <f t="shared" si="0"/>
        <v>0</v>
      </c>
      <c r="X17" s="3">
        <f t="shared" si="1"/>
        <v>303.15408115075559</v>
      </c>
      <c r="Y17" s="3">
        <v>0</v>
      </c>
      <c r="Z17" s="3">
        <v>0</v>
      </c>
      <c r="AA17" s="3">
        <v>0</v>
      </c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>
        <v>-15.346</v>
      </c>
      <c r="AM17" s="12">
        <v>-18.908000000000001</v>
      </c>
      <c r="AN17" s="12">
        <v>-13.943</v>
      </c>
      <c r="AO17" s="12"/>
      <c r="AP17" s="12">
        <v>-22.603000000000002</v>
      </c>
      <c r="AQ17" s="3"/>
      <c r="AR17" s="3"/>
      <c r="AS17" s="3"/>
      <c r="AT17" s="3"/>
      <c r="AU17" s="3"/>
      <c r="AV17" s="3"/>
    </row>
    <row r="18" spans="1:48" s="8" customFormat="1">
      <c r="A18" s="12">
        <v>8</v>
      </c>
      <c r="B18" s="12" t="s">
        <v>2</v>
      </c>
      <c r="C18" s="12" t="s">
        <v>23</v>
      </c>
      <c r="D18" s="12">
        <v>24</v>
      </c>
      <c r="E18" s="10">
        <v>7.11</v>
      </c>
      <c r="F18" s="10">
        <v>1.36</v>
      </c>
      <c r="G18" s="12">
        <v>8.4700000000000006</v>
      </c>
      <c r="H18" s="10">
        <v>0.2620261538461538</v>
      </c>
      <c r="I18" s="10">
        <v>0.99870182555780929</v>
      </c>
      <c r="J18" s="10">
        <v>0.35635556923076916</v>
      </c>
      <c r="K18" s="10">
        <v>7.1007699797160244</v>
      </c>
      <c r="L18" s="12">
        <v>7.4571255489467934</v>
      </c>
      <c r="M18" s="10">
        <v>0.69809298460567826</v>
      </c>
      <c r="N18" s="10">
        <v>9.4940645906372249E-3</v>
      </c>
      <c r="O18" s="10">
        <v>1.3209262185579198</v>
      </c>
      <c r="P18" s="10">
        <v>9.3917854139468099E-2</v>
      </c>
      <c r="Q18" s="12">
        <v>0.10341191873010533</v>
      </c>
      <c r="T18" s="3"/>
      <c r="U18" s="3">
        <v>0</v>
      </c>
      <c r="V18" s="3">
        <v>6.9356443105676721E-2</v>
      </c>
      <c r="W18" s="3">
        <f t="shared" si="0"/>
        <v>0</v>
      </c>
      <c r="X18" s="3">
        <f t="shared" si="1"/>
        <v>138.71288621135344</v>
      </c>
      <c r="Y18" s="3">
        <v>0</v>
      </c>
      <c r="Z18" s="3">
        <v>0</v>
      </c>
      <c r="AA18" s="3">
        <v>0</v>
      </c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>
        <v>-15.185</v>
      </c>
      <c r="AM18" s="12">
        <v>-18.879000000000001</v>
      </c>
      <c r="AN18" s="12">
        <v>-14.997</v>
      </c>
      <c r="AO18" s="12"/>
      <c r="AP18" s="12">
        <v>-17.373000000000001</v>
      </c>
      <c r="AQ18" s="3"/>
      <c r="AR18" s="3"/>
      <c r="AS18" s="3"/>
      <c r="AT18" s="3"/>
      <c r="AU18" s="3"/>
      <c r="AV18" s="3"/>
    </row>
    <row r="19" spans="1:48">
      <c r="A19" s="15">
        <v>10</v>
      </c>
      <c r="B19" s="15" t="s">
        <v>3</v>
      </c>
      <c r="C19" s="12" t="s">
        <v>23</v>
      </c>
      <c r="D19" s="15">
        <v>24</v>
      </c>
      <c r="E19" s="5">
        <v>5.12</v>
      </c>
      <c r="F19" s="5">
        <v>0.72</v>
      </c>
      <c r="G19" s="7">
        <v>5.84</v>
      </c>
      <c r="H19" s="6">
        <v>0.40281183206106874</v>
      </c>
      <c r="I19" s="6">
        <v>0.77114315139031919</v>
      </c>
      <c r="J19" s="6">
        <v>0.29002451908396948</v>
      </c>
      <c r="K19" s="6">
        <v>3.9482529351184343</v>
      </c>
      <c r="L19" s="7">
        <v>4.2382774542024038</v>
      </c>
      <c r="M19" s="6">
        <v>1.0534911366156394</v>
      </c>
      <c r="N19" s="6">
        <v>7.585136183632604E-3</v>
      </c>
      <c r="O19" s="6">
        <v>1.673509591908046</v>
      </c>
      <c r="P19" s="6">
        <v>8.5683691105691948E-2</v>
      </c>
      <c r="Q19" s="12">
        <v>9.3268827289324549E-2</v>
      </c>
      <c r="R19" s="6">
        <v>1.340764747548117E-6</v>
      </c>
      <c r="S19" s="6">
        <v>1.0151899755557923E-5</v>
      </c>
      <c r="T19" s="7">
        <v>1.1492664503106039E-2</v>
      </c>
      <c r="U19" s="1">
        <v>61.601492482715734</v>
      </c>
      <c r="V19" s="1">
        <v>0.15010372772030012</v>
      </c>
      <c r="W19" s="1">
        <f t="shared" si="0"/>
        <v>44.353074587555327</v>
      </c>
      <c r="X19" s="1">
        <f t="shared" si="1"/>
        <v>300.20745544060026</v>
      </c>
      <c r="Y19" s="2">
        <v>0</v>
      </c>
      <c r="Z19" s="2">
        <v>0</v>
      </c>
      <c r="AA19" s="2">
        <v>0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v>0</v>
      </c>
      <c r="AK19" s="15">
        <v>0</v>
      </c>
      <c r="AL19" s="15">
        <v>-29.861000000000001</v>
      </c>
      <c r="AM19" s="15">
        <v>-19.126000000000001</v>
      </c>
      <c r="AN19" s="15">
        <v>-29.361999999999998</v>
      </c>
      <c r="AO19" s="15">
        <v>-29.707999999999998</v>
      </c>
      <c r="AP19" s="15">
        <v>-23.573</v>
      </c>
    </row>
    <row r="20" spans="1:48">
      <c r="A20" s="15">
        <v>10</v>
      </c>
      <c r="B20" s="15" t="s">
        <v>2</v>
      </c>
      <c r="C20" s="12" t="s">
        <v>23</v>
      </c>
      <c r="D20" s="15">
        <v>24</v>
      </c>
      <c r="E20" s="5">
        <v>6.93</v>
      </c>
      <c r="F20" s="5">
        <v>1.6</v>
      </c>
      <c r="G20" s="7">
        <v>8.5299999999999994</v>
      </c>
      <c r="H20" s="6">
        <v>0.21247318840579715</v>
      </c>
      <c r="I20" s="6">
        <v>0.5209859154929577</v>
      </c>
      <c r="J20" s="6">
        <v>0.33995710144927549</v>
      </c>
      <c r="K20" s="6">
        <v>3.6104323943661969</v>
      </c>
      <c r="L20" s="7">
        <v>3.9503894958154726</v>
      </c>
      <c r="M20" s="6">
        <v>0.63634944018887729</v>
      </c>
      <c r="N20" s="6">
        <v>1.0181591043022038E-2</v>
      </c>
      <c r="O20" s="6">
        <v>0.93916625958549238</v>
      </c>
      <c r="P20" s="6">
        <v>6.5084221789274616E-2</v>
      </c>
      <c r="Q20" s="12">
        <v>7.526581283229665E-2</v>
      </c>
      <c r="R20" s="6">
        <v>5.8616946592168154E-6</v>
      </c>
      <c r="S20" s="6">
        <v>4.1187786886981177E-5</v>
      </c>
      <c r="T20" s="7">
        <v>4.7049481546197994E-2</v>
      </c>
      <c r="U20" s="1">
        <v>42.33212818982765</v>
      </c>
      <c r="V20" s="1">
        <v>0.12284825230193401</v>
      </c>
      <c r="W20" s="1">
        <f t="shared" si="0"/>
        <v>67.731405103724242</v>
      </c>
      <c r="X20" s="1">
        <f t="shared" si="1"/>
        <v>245.69650460386802</v>
      </c>
      <c r="Y20" s="2">
        <v>0</v>
      </c>
      <c r="Z20" s="2">
        <v>0</v>
      </c>
      <c r="AA20" s="2">
        <v>0</v>
      </c>
      <c r="AB20" s="15">
        <v>0</v>
      </c>
      <c r="AC20" s="15">
        <v>0</v>
      </c>
      <c r="AD20" s="15">
        <v>0</v>
      </c>
      <c r="AE20" s="15">
        <v>0</v>
      </c>
      <c r="AF20" s="15">
        <v>0</v>
      </c>
      <c r="AG20" s="15">
        <v>473.40467543011795</v>
      </c>
      <c r="AH20" s="15">
        <v>0</v>
      </c>
      <c r="AI20" s="15">
        <v>0</v>
      </c>
      <c r="AJ20" s="15">
        <v>0</v>
      </c>
      <c r="AK20" s="15">
        <v>0</v>
      </c>
      <c r="AL20" s="15">
        <v>-15.288</v>
      </c>
      <c r="AM20" s="15">
        <v>-19.655000000000001</v>
      </c>
      <c r="AN20" s="15">
        <v>-14.621</v>
      </c>
      <c r="AO20" s="15">
        <v>-22.687999999999999</v>
      </c>
      <c r="AP20" s="15">
        <v>-23.68</v>
      </c>
    </row>
    <row r="21" spans="1:48">
      <c r="A21" s="15">
        <v>11</v>
      </c>
      <c r="B21" s="15" t="s">
        <v>2</v>
      </c>
      <c r="C21" s="12" t="s">
        <v>23</v>
      </c>
      <c r="D21" s="15">
        <v>24</v>
      </c>
      <c r="E21" s="5">
        <v>7.59</v>
      </c>
      <c r="F21" s="5">
        <v>1.93</v>
      </c>
      <c r="G21" s="7">
        <v>9.52</v>
      </c>
      <c r="H21" s="6">
        <v>0.22981707317073177</v>
      </c>
      <c r="I21" s="6">
        <v>0.5529566094853684</v>
      </c>
      <c r="J21" s="6">
        <v>0.44354695121951232</v>
      </c>
      <c r="K21" s="6">
        <v>4.1969406659939459</v>
      </c>
      <c r="L21" s="7">
        <v>4.6404876172134584</v>
      </c>
      <c r="M21" s="6">
        <v>0.73154253891336274</v>
      </c>
      <c r="N21" s="6">
        <v>1.41187710010279E-2</v>
      </c>
      <c r="O21" s="6">
        <v>0.96614920184555619</v>
      </c>
      <c r="P21" s="6">
        <v>7.3330724420077709E-2</v>
      </c>
      <c r="Q21" s="12">
        <v>8.7449495421105611E-2</v>
      </c>
      <c r="R21" s="6">
        <v>7.7703098852007063E-6</v>
      </c>
      <c r="S21" s="6">
        <v>2.1145321845581891E-5</v>
      </c>
      <c r="T21" s="7">
        <v>2.8915631730782598E-2</v>
      </c>
      <c r="U21" s="1">
        <v>0</v>
      </c>
      <c r="V21" s="1">
        <v>0.29994581570320028</v>
      </c>
      <c r="W21" s="1">
        <f t="shared" si="0"/>
        <v>0</v>
      </c>
      <c r="X21" s="1">
        <f t="shared" si="1"/>
        <v>599.89163140640051</v>
      </c>
      <c r="Y21" s="2">
        <v>0</v>
      </c>
      <c r="Z21" s="2">
        <v>0</v>
      </c>
      <c r="AA21" s="2">
        <v>0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v>0</v>
      </c>
      <c r="AK21" s="15">
        <v>0</v>
      </c>
      <c r="AL21" s="15">
        <v>-15.47</v>
      </c>
      <c r="AM21" s="15">
        <v>-20.297999999999998</v>
      </c>
      <c r="AN21" s="15">
        <v>-14.159000000000001</v>
      </c>
      <c r="AO21" s="15"/>
      <c r="AP21" s="15">
        <v>-20.876999999999999</v>
      </c>
    </row>
    <row r="22" spans="1:48">
      <c r="A22" s="15">
        <v>11</v>
      </c>
      <c r="B22" s="15" t="s">
        <v>3</v>
      </c>
      <c r="C22" s="12" t="s">
        <v>23</v>
      </c>
      <c r="D22" s="15">
        <v>24</v>
      </c>
      <c r="E22" s="5">
        <v>5.18</v>
      </c>
      <c r="F22" s="5">
        <v>1.1499999999999999</v>
      </c>
      <c r="G22" s="7">
        <v>6.33</v>
      </c>
      <c r="H22" s="6">
        <v>0.35524692307692313</v>
      </c>
      <c r="I22" s="6">
        <v>0.68259557344064392</v>
      </c>
      <c r="J22" s="6">
        <v>0.40853396153846155</v>
      </c>
      <c r="K22" s="6">
        <v>3.5358450704225355</v>
      </c>
      <c r="L22" s="7">
        <v>3.944379031960997</v>
      </c>
      <c r="M22" s="6">
        <v>0.94938757707006383</v>
      </c>
      <c r="N22" s="6">
        <v>1.0917957136305733E-2</v>
      </c>
      <c r="O22" s="6">
        <v>1.4971616678997615</v>
      </c>
      <c r="P22" s="6">
        <v>7.7552974397207639E-2</v>
      </c>
      <c r="Q22" s="12">
        <v>8.8470931533513375E-2</v>
      </c>
      <c r="R22" s="6">
        <v>3.8466267921014622E-6</v>
      </c>
      <c r="S22" s="6">
        <v>2.3411225303414282E-5</v>
      </c>
      <c r="T22" s="7">
        <v>2.7257852095515744E-2</v>
      </c>
      <c r="U22" s="1">
        <v>0</v>
      </c>
      <c r="V22" s="1">
        <v>0.27540181925143681</v>
      </c>
      <c r="W22" s="1">
        <f t="shared" si="0"/>
        <v>0</v>
      </c>
      <c r="X22" s="1">
        <f t="shared" si="1"/>
        <v>550.80363850287358</v>
      </c>
      <c r="Y22" s="2">
        <v>0</v>
      </c>
      <c r="Z22" s="2">
        <v>0</v>
      </c>
      <c r="AA22" s="2">
        <v>0</v>
      </c>
      <c r="AB22" s="15">
        <v>0</v>
      </c>
      <c r="AC22" s="15">
        <v>0</v>
      </c>
      <c r="AD22" s="15">
        <v>0</v>
      </c>
      <c r="AE22" s="15">
        <v>0</v>
      </c>
      <c r="AF22" s="15">
        <v>0</v>
      </c>
      <c r="AG22" s="15">
        <v>0</v>
      </c>
      <c r="AH22" s="15">
        <v>0</v>
      </c>
      <c r="AI22" s="15">
        <v>0</v>
      </c>
      <c r="AJ22" s="15">
        <v>0</v>
      </c>
      <c r="AK22" s="15">
        <v>0</v>
      </c>
      <c r="AL22" s="15">
        <v>-29.681000000000001</v>
      </c>
      <c r="AM22" s="15">
        <v>-20.161999999999999</v>
      </c>
      <c r="AN22" s="15">
        <v>-28.835999999999999</v>
      </c>
      <c r="AO22" s="15"/>
      <c r="AP22" s="15">
        <v>-23.702000000000002</v>
      </c>
    </row>
    <row r="23" spans="1:48">
      <c r="A23" s="15">
        <v>12</v>
      </c>
      <c r="B23" s="15" t="s">
        <v>2</v>
      </c>
      <c r="C23" s="12" t="s">
        <v>23</v>
      </c>
      <c r="D23" s="15">
        <v>24</v>
      </c>
      <c r="E23" s="5">
        <v>7.86</v>
      </c>
      <c r="F23" s="5">
        <v>1.39</v>
      </c>
      <c r="G23" s="7">
        <v>9.25</v>
      </c>
      <c r="H23" s="6">
        <v>0.34247977099236643</v>
      </c>
      <c r="I23" s="6">
        <v>1.0313414634146343</v>
      </c>
      <c r="J23" s="6">
        <v>0.4760468816793893</v>
      </c>
      <c r="K23" s="6">
        <v>8.1063439024390256</v>
      </c>
      <c r="L23" s="7">
        <v>8.5823907841184148</v>
      </c>
      <c r="M23" s="6">
        <v>0.81566390954428214</v>
      </c>
      <c r="N23" s="6">
        <v>1.1337728342665521E-2</v>
      </c>
      <c r="O23" s="6">
        <v>1.2260732958401306</v>
      </c>
      <c r="P23" s="6">
        <v>9.6369361053034272E-2</v>
      </c>
      <c r="Q23" s="12">
        <v>0.1077070893956998</v>
      </c>
      <c r="R23" s="6">
        <v>8.9219596954498451E-6</v>
      </c>
      <c r="S23" s="6">
        <v>5.0609884004681539E-5</v>
      </c>
      <c r="T23" s="7">
        <v>5.9531843700131384E-2</v>
      </c>
      <c r="U23" s="1">
        <v>0</v>
      </c>
      <c r="V23" s="1">
        <v>0.3026763351746426</v>
      </c>
      <c r="W23" s="1">
        <f t="shared" si="0"/>
        <v>0</v>
      </c>
      <c r="X23" s="1">
        <f t="shared" si="1"/>
        <v>605.35267034928518</v>
      </c>
      <c r="Y23" s="1">
        <v>0</v>
      </c>
      <c r="Z23" s="1">
        <v>0</v>
      </c>
      <c r="AA23" s="1">
        <v>0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v>0</v>
      </c>
      <c r="AK23" s="15">
        <v>0</v>
      </c>
      <c r="AL23" s="15">
        <v>-15.12</v>
      </c>
      <c r="AM23" s="15">
        <v>-18.995000000000001</v>
      </c>
      <c r="AN23" s="15">
        <v>-14.736000000000001</v>
      </c>
      <c r="AO23" s="15"/>
      <c r="AP23" s="15">
        <v>-28.66</v>
      </c>
    </row>
    <row r="24" spans="1:48">
      <c r="A24" s="15">
        <v>12</v>
      </c>
      <c r="B24" s="15" t="s">
        <v>3</v>
      </c>
      <c r="C24" s="12" t="s">
        <v>23</v>
      </c>
      <c r="D24" s="15">
        <v>24</v>
      </c>
      <c r="E24" s="5">
        <v>5.05</v>
      </c>
      <c r="F24" s="5">
        <v>1.1599999999999999</v>
      </c>
      <c r="G24" s="7">
        <v>6.21</v>
      </c>
      <c r="H24" s="6">
        <v>0.47210507246376815</v>
      </c>
      <c r="I24" s="6">
        <v>0.84861821903787116</v>
      </c>
      <c r="J24" s="6">
        <v>0.54764188405797098</v>
      </c>
      <c r="K24" s="6">
        <v>4.2855220061412496</v>
      </c>
      <c r="L24" s="7">
        <v>4.8331638901992209</v>
      </c>
      <c r="M24" s="6">
        <v>0.9454349655809432</v>
      </c>
      <c r="N24" s="6">
        <v>1.0967045600738941E-2</v>
      </c>
      <c r="O24" s="6">
        <v>1.5266819819737592</v>
      </c>
      <c r="P24" s="6">
        <v>7.709744008967484E-2</v>
      </c>
      <c r="Q24" s="12">
        <v>8.806448569041378E-2</v>
      </c>
      <c r="R24" s="6">
        <v>2.3611116053083918E-6</v>
      </c>
      <c r="S24" s="6">
        <v>1.2197350303757363E-5</v>
      </c>
      <c r="T24" s="7">
        <v>1.4558461909065753E-2</v>
      </c>
      <c r="U24" s="1">
        <v>52.592189413525645</v>
      </c>
      <c r="V24" s="1">
        <v>0.31299949839410279</v>
      </c>
      <c r="W24" s="1">
        <f t="shared" si="0"/>
        <v>61.006939719689747</v>
      </c>
      <c r="X24" s="1">
        <f t="shared" si="1"/>
        <v>625.99899678820555</v>
      </c>
      <c r="Y24" s="1">
        <v>0</v>
      </c>
      <c r="Z24" s="1">
        <v>0</v>
      </c>
      <c r="AA24" s="1">
        <v>0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v>0</v>
      </c>
      <c r="AK24" s="15">
        <v>0</v>
      </c>
      <c r="AL24" s="15">
        <v>-29.882000000000001</v>
      </c>
      <c r="AM24" s="15">
        <v>-20.321999999999999</v>
      </c>
      <c r="AN24" s="15">
        <v>-28.872</v>
      </c>
      <c r="AO24" s="15">
        <v>-29.239000000000001</v>
      </c>
      <c r="AP24" s="15">
        <v>-24.940999999999999</v>
      </c>
    </row>
    <row r="25" spans="1:48" s="8" customFormat="1">
      <c r="A25" s="12">
        <v>13</v>
      </c>
      <c r="B25" s="12" t="s">
        <v>3</v>
      </c>
      <c r="C25" s="16" t="s">
        <v>22</v>
      </c>
      <c r="D25" s="12">
        <v>32</v>
      </c>
      <c r="E25" s="9">
        <v>2.35</v>
      </c>
      <c r="F25" s="9">
        <v>0.49</v>
      </c>
      <c r="G25" s="12">
        <v>2.84</v>
      </c>
      <c r="H25" s="10">
        <v>0.67806468253968266</v>
      </c>
      <c r="I25" s="10">
        <v>2.1022042467138524</v>
      </c>
      <c r="J25" s="10">
        <v>0.33225169444444452</v>
      </c>
      <c r="K25" s="10">
        <v>4.940179979777553</v>
      </c>
      <c r="L25" s="12">
        <v>5.2724316742219974</v>
      </c>
      <c r="M25" s="10">
        <v>1.4730413329367227</v>
      </c>
      <c r="N25" s="10">
        <v>7.2179025313899416E-3</v>
      </c>
      <c r="O25" s="10">
        <v>2.6487761393023259</v>
      </c>
      <c r="P25" s="10">
        <v>6.2246239273604662E-2</v>
      </c>
      <c r="Q25" s="12">
        <v>6.9464141804994606E-2</v>
      </c>
      <c r="T25" s="3"/>
      <c r="U25" s="3">
        <v>111.5016080368688</v>
      </c>
      <c r="V25" s="3">
        <v>0.86324587200776137</v>
      </c>
      <c r="W25" s="3">
        <f t="shared" si="0"/>
        <v>54.635787938065711</v>
      </c>
      <c r="X25" s="3">
        <f t="shared" si="1"/>
        <v>1726.4917440155227</v>
      </c>
      <c r="Y25" s="3">
        <v>34</v>
      </c>
      <c r="Z25" s="3">
        <v>16</v>
      </c>
      <c r="AA25" s="3">
        <v>0</v>
      </c>
      <c r="AB25" s="3">
        <v>9947923.4441188034</v>
      </c>
      <c r="AC25" s="3">
        <v>917301.1034092945</v>
      </c>
      <c r="AD25" s="3">
        <v>571837.70994451246</v>
      </c>
      <c r="AE25" s="3"/>
      <c r="AF25" s="3">
        <v>0</v>
      </c>
      <c r="AG25" s="3">
        <v>270.76983997592424</v>
      </c>
      <c r="AH25" s="3"/>
      <c r="AI25" s="3">
        <v>1161.0482269707586</v>
      </c>
      <c r="AJ25" s="3"/>
      <c r="AK25" s="3">
        <v>3369.3628669251834</v>
      </c>
      <c r="AL25" s="12">
        <v>-31.614000000000001</v>
      </c>
      <c r="AM25" s="12">
        <v>-20.588999999999999</v>
      </c>
      <c r="AN25" s="12">
        <v>-30.152999999999999</v>
      </c>
      <c r="AO25" s="12">
        <v>-30.613</v>
      </c>
      <c r="AP25" s="12">
        <v>-27.337</v>
      </c>
      <c r="AQ25" s="3">
        <v>-30.60432943060032</v>
      </c>
      <c r="AR25" s="3">
        <v>-27.014680114496038</v>
      </c>
      <c r="AS25" s="3"/>
      <c r="AT25" s="3"/>
      <c r="AU25" s="3"/>
      <c r="AV25" s="3"/>
    </row>
    <row r="26" spans="1:48" s="8" customFormat="1">
      <c r="A26" s="12">
        <v>13</v>
      </c>
      <c r="B26" s="12" t="s">
        <v>3</v>
      </c>
      <c r="C26" s="16" t="s">
        <v>22</v>
      </c>
      <c r="D26" s="12">
        <v>32</v>
      </c>
      <c r="E26" s="9">
        <v>2.1</v>
      </c>
      <c r="F26" s="9">
        <v>0.48</v>
      </c>
      <c r="G26" s="12">
        <v>2.58</v>
      </c>
      <c r="H26" s="10">
        <v>0.41705282258064535</v>
      </c>
      <c r="I26" s="10">
        <v>2.0351209677419355</v>
      </c>
      <c r="J26" s="10">
        <v>0.20018535483870975</v>
      </c>
      <c r="K26" s="10">
        <v>4.2737540322580649</v>
      </c>
      <c r="L26" s="12">
        <v>4.4739393870967747</v>
      </c>
      <c r="M26" s="10">
        <v>1.5337107004416404</v>
      </c>
      <c r="N26" s="10">
        <v>7.3618113621198734E-3</v>
      </c>
      <c r="O26" s="10">
        <v>2.6422137572576836</v>
      </c>
      <c r="P26" s="10">
        <v>5.5486488902411361E-2</v>
      </c>
      <c r="Q26" s="12">
        <v>6.284830026453124E-2</v>
      </c>
      <c r="T26" s="3"/>
      <c r="U26" s="3">
        <v>124.04045728593547</v>
      </c>
      <c r="V26" s="3">
        <v>0.96478916280736626</v>
      </c>
      <c r="W26" s="3">
        <f t="shared" si="0"/>
        <v>59.539419497249028</v>
      </c>
      <c r="X26" s="3">
        <f t="shared" si="1"/>
        <v>1929.5783256147324</v>
      </c>
      <c r="Y26" s="3">
        <v>50</v>
      </c>
      <c r="Z26" s="3">
        <v>20</v>
      </c>
      <c r="AA26" s="3">
        <v>2</v>
      </c>
      <c r="AB26" s="3"/>
      <c r="AC26" s="3">
        <v>27122087.206125408</v>
      </c>
      <c r="AD26" s="3">
        <v>349309.69438641437</v>
      </c>
      <c r="AE26" s="3">
        <v>35889.808208025781</v>
      </c>
      <c r="AF26" s="3">
        <v>845503.65220919671</v>
      </c>
      <c r="AG26" s="3"/>
      <c r="AH26" s="3">
        <v>1812.4934508110196</v>
      </c>
      <c r="AI26" s="3">
        <v>696.89729518074796</v>
      </c>
      <c r="AJ26" s="3">
        <v>3.1737648080366494</v>
      </c>
      <c r="AK26" s="3"/>
      <c r="AL26" s="12">
        <v>-31.058</v>
      </c>
      <c r="AM26" s="12">
        <v>-20.023</v>
      </c>
      <c r="AN26" s="12">
        <v>-31.41</v>
      </c>
      <c r="AO26" s="12">
        <v>-29.501000000000001</v>
      </c>
      <c r="AP26" s="12">
        <v>-30.032</v>
      </c>
      <c r="AQ26" s="3">
        <v>-29.492319484445638</v>
      </c>
      <c r="AR26" s="3">
        <v>-30.472443171584484</v>
      </c>
      <c r="AS26" s="3"/>
      <c r="AT26" s="3"/>
      <c r="AU26" s="3"/>
      <c r="AV26" s="3"/>
    </row>
    <row r="27" spans="1:48" s="8" customFormat="1">
      <c r="A27" s="12">
        <v>14</v>
      </c>
      <c r="B27" s="12" t="s">
        <v>2</v>
      </c>
      <c r="C27" s="16" t="s">
        <v>22</v>
      </c>
      <c r="D27" s="12">
        <v>32</v>
      </c>
      <c r="E27" s="9">
        <v>5.29</v>
      </c>
      <c r="F27" s="9">
        <v>1.06</v>
      </c>
      <c r="G27" s="12">
        <v>6.35</v>
      </c>
      <c r="H27" s="10">
        <v>0.51988237410071958</v>
      </c>
      <c r="I27" s="10">
        <v>1.7886116700201207</v>
      </c>
      <c r="J27" s="10">
        <v>0.55107531654676278</v>
      </c>
      <c r="K27" s="10">
        <v>9.461755734406438</v>
      </c>
      <c r="L27" s="12">
        <v>10.012831050953201</v>
      </c>
      <c r="M27" s="10">
        <v>0.92420325832944472</v>
      </c>
      <c r="N27" s="10">
        <v>9.7965545382921147E-3</v>
      </c>
      <c r="O27" s="10">
        <v>1.1681361259082219</v>
      </c>
      <c r="P27" s="10">
        <v>6.1794401060544936E-2</v>
      </c>
      <c r="Q27" s="12">
        <v>7.1590955598837047E-2</v>
      </c>
      <c r="T27" s="3"/>
      <c r="U27" s="3">
        <v>234.91813924872679</v>
      </c>
      <c r="V27" s="3">
        <v>1.5114936165877615</v>
      </c>
      <c r="W27" s="3">
        <f t="shared" si="0"/>
        <v>249.01322760365042</v>
      </c>
      <c r="X27" s="3">
        <f t="shared" si="1"/>
        <v>3022.9872331755228</v>
      </c>
      <c r="Y27" s="3">
        <v>74</v>
      </c>
      <c r="Z27" s="3">
        <v>28</v>
      </c>
      <c r="AA27" s="3">
        <v>2</v>
      </c>
      <c r="AB27" s="3">
        <v>31724021.750377189</v>
      </c>
      <c r="AC27" s="3">
        <v>39975865.208680958</v>
      </c>
      <c r="AD27" s="3">
        <v>463721.0830584435</v>
      </c>
      <c r="AE27" s="3">
        <v>46334.987463222038</v>
      </c>
      <c r="AF27" s="3">
        <v>1500277.8744384805</v>
      </c>
      <c r="AG27" s="3">
        <v>342.61636330196421</v>
      </c>
      <c r="AH27" s="3">
        <v>1800.4706703544452</v>
      </c>
      <c r="AI27" s="3">
        <v>834.93785041833974</v>
      </c>
      <c r="AJ27" s="3">
        <v>54.440017190915214</v>
      </c>
      <c r="AK27" s="3">
        <v>1161.7691076838473</v>
      </c>
      <c r="AL27" s="12">
        <v>-15.933</v>
      </c>
      <c r="AM27" s="12">
        <v>-19.702999999999999</v>
      </c>
      <c r="AN27" s="12">
        <v>-16.582000000000001</v>
      </c>
      <c r="AO27" s="12">
        <v>-15.769</v>
      </c>
      <c r="AP27" s="12">
        <v>-20.381</v>
      </c>
      <c r="AQ27" s="3">
        <v>-15.760196660167036</v>
      </c>
      <c r="AR27" s="3">
        <v>-19.388625908460355</v>
      </c>
      <c r="AS27" s="3"/>
      <c r="AT27" s="3"/>
      <c r="AU27" s="3"/>
      <c r="AV27" s="3"/>
    </row>
    <row r="28" spans="1:48" s="8" customFormat="1">
      <c r="A28" s="12">
        <v>14</v>
      </c>
      <c r="B28" s="12" t="s">
        <v>2</v>
      </c>
      <c r="C28" s="16" t="s">
        <v>22</v>
      </c>
      <c r="D28" s="12">
        <v>32</v>
      </c>
      <c r="E28" s="9">
        <v>5.18</v>
      </c>
      <c r="F28" s="9">
        <v>1.6</v>
      </c>
      <c r="G28" s="12">
        <v>6.7799999999999994</v>
      </c>
      <c r="H28" s="10">
        <v>0.74460959999999998</v>
      </c>
      <c r="I28" s="10">
        <v>1.6500308959835219</v>
      </c>
      <c r="J28" s="10">
        <v>1.1913753600000001</v>
      </c>
      <c r="K28" s="10">
        <v>8.5471600411946422</v>
      </c>
      <c r="L28" s="12">
        <v>9.7385354011946426</v>
      </c>
      <c r="M28" s="10">
        <v>0.86694939057377052</v>
      </c>
      <c r="N28" s="10">
        <v>1.3871190249180329E-2</v>
      </c>
      <c r="O28" s="10">
        <v>1.1846701917483662</v>
      </c>
      <c r="P28" s="10">
        <v>6.1365915932565365E-2</v>
      </c>
      <c r="Q28" s="12">
        <v>7.52371061817457E-2</v>
      </c>
      <c r="T28" s="3"/>
      <c r="U28" s="3">
        <v>484.82301600129301</v>
      </c>
      <c r="V28" s="3">
        <v>3.5567348332068218</v>
      </c>
      <c r="W28" s="3">
        <f t="shared" si="0"/>
        <v>775.71682560206887</v>
      </c>
      <c r="X28" s="3">
        <f t="shared" si="1"/>
        <v>7113.4696664136436</v>
      </c>
      <c r="Y28" s="3">
        <v>70</v>
      </c>
      <c r="Z28" s="3">
        <v>32</v>
      </c>
      <c r="AA28" s="3">
        <v>2</v>
      </c>
      <c r="AB28" s="3">
        <v>8732279.3058982268</v>
      </c>
      <c r="AC28" s="3">
        <v>1443964.9446276298</v>
      </c>
      <c r="AD28" s="3">
        <v>683155.00292278628</v>
      </c>
      <c r="AE28" s="3"/>
      <c r="AF28" s="3"/>
      <c r="AG28" s="3">
        <v>2821.5935107042919</v>
      </c>
      <c r="AH28" s="3">
        <v>4808.953870240839</v>
      </c>
      <c r="AI28" s="3">
        <v>2861.2749480194152</v>
      </c>
      <c r="AJ28" s="3">
        <v>82.020987873546218</v>
      </c>
      <c r="AK28" s="3">
        <v>14358.850155078368</v>
      </c>
      <c r="AL28" s="12">
        <v>-16.661999999999999</v>
      </c>
      <c r="AM28" s="12">
        <v>-21.007000000000001</v>
      </c>
      <c r="AN28" s="12">
        <v>-15.965</v>
      </c>
      <c r="AO28" s="12">
        <v>-20.114999999999998</v>
      </c>
      <c r="AP28" s="12">
        <v>-20.882999999999999</v>
      </c>
      <c r="AQ28" s="3">
        <v>-20.106235532459049</v>
      </c>
      <c r="AR28" s="3">
        <v>-20.51595386255012</v>
      </c>
      <c r="AS28" s="3"/>
      <c r="AT28" s="3"/>
      <c r="AU28" s="3"/>
      <c r="AV28" s="3"/>
    </row>
    <row r="29" spans="1:48">
      <c r="A29" s="15">
        <v>15</v>
      </c>
      <c r="B29" s="15" t="s">
        <v>3</v>
      </c>
      <c r="C29" s="17" t="s">
        <v>22</v>
      </c>
      <c r="D29" s="15">
        <v>32</v>
      </c>
      <c r="E29" s="5">
        <v>2.83</v>
      </c>
      <c r="F29" s="5">
        <v>0.61</v>
      </c>
      <c r="G29" s="7">
        <v>3.44</v>
      </c>
      <c r="H29" s="6">
        <v>0.82710000000000006</v>
      </c>
      <c r="I29" s="6">
        <v>0.50453100000000006</v>
      </c>
      <c r="J29" s="6">
        <v>0.50453100000000006</v>
      </c>
      <c r="K29" s="6">
        <v>1.4278227300000002</v>
      </c>
      <c r="L29" s="7">
        <v>1.9323537300000002</v>
      </c>
      <c r="M29" s="6">
        <v>1.3163527195046441</v>
      </c>
      <c r="N29" s="6">
        <v>8.0297515889783296E-3</v>
      </c>
      <c r="O29" s="6">
        <v>2.1536069092625367</v>
      </c>
      <c r="P29" s="6">
        <v>6.0947075532129788E-2</v>
      </c>
      <c r="Q29" s="12">
        <v>6.8976827121108114E-2</v>
      </c>
      <c r="R29" s="6">
        <v>5.8604950523713785E-6</v>
      </c>
      <c r="S29" s="6">
        <v>2.9849469219680537E-5</v>
      </c>
      <c r="T29" s="7">
        <v>3.5709964272051913E-2</v>
      </c>
      <c r="U29" s="2">
        <v>145.85418032504055</v>
      </c>
      <c r="V29" s="1">
        <v>1.6469775065790579</v>
      </c>
      <c r="W29" s="3">
        <f t="shared" si="0"/>
        <v>88.971049998274736</v>
      </c>
      <c r="X29" s="1">
        <f t="shared" si="1"/>
        <v>3293.9550131581159</v>
      </c>
      <c r="Y29" s="1">
        <v>62</v>
      </c>
      <c r="Z29" s="1">
        <v>22</v>
      </c>
      <c r="AA29" s="1">
        <v>2</v>
      </c>
      <c r="AB29" s="15">
        <v>23491742.01322636</v>
      </c>
      <c r="AC29" s="15">
        <v>2732781.8622499402</v>
      </c>
      <c r="AD29" s="15">
        <v>875104.64769246895</v>
      </c>
      <c r="AE29" s="15">
        <v>10260.709847759294</v>
      </c>
      <c r="AF29" s="15">
        <v>0</v>
      </c>
      <c r="AG29" s="15">
        <v>0</v>
      </c>
      <c r="AH29" s="15">
        <v>5595.0523499234232</v>
      </c>
      <c r="AI29" s="15">
        <v>4783.9681944591821</v>
      </c>
      <c r="AJ29" s="15">
        <v>86.552699610629332</v>
      </c>
      <c r="AK29" s="15">
        <v>6139.7000555708173</v>
      </c>
      <c r="AL29" s="15">
        <v>-32.237000000000002</v>
      </c>
      <c r="AM29" s="15">
        <v>-18.579999999999998</v>
      </c>
      <c r="AN29" s="15">
        <v>-31.472000000000001</v>
      </c>
      <c r="AO29" s="15">
        <v>-31.689</v>
      </c>
      <c r="AP29" s="15">
        <v>-24.452999999999999</v>
      </c>
      <c r="AQ29" s="1">
        <v>-31.680339054757312</v>
      </c>
      <c r="AR29" s="1">
        <v>-24.213931174834613</v>
      </c>
      <c r="AS29" s="1">
        <v>-13.887099626093486</v>
      </c>
      <c r="AT29" s="1">
        <v>50.978054831424842</v>
      </c>
    </row>
    <row r="30" spans="1:48">
      <c r="A30" s="15">
        <v>15</v>
      </c>
      <c r="B30" s="15" t="s">
        <v>2</v>
      </c>
      <c r="C30" s="17" t="s">
        <v>22</v>
      </c>
      <c r="D30" s="15">
        <v>32</v>
      </c>
      <c r="E30" s="5">
        <v>4.9000000000000004</v>
      </c>
      <c r="F30" s="5">
        <v>1.08</v>
      </c>
      <c r="G30" s="7">
        <v>5.98</v>
      </c>
      <c r="H30" s="6">
        <v>0.50453100000000006</v>
      </c>
      <c r="I30" s="6">
        <v>2.5850152905198773</v>
      </c>
      <c r="J30" s="6">
        <v>0.54489348000000015</v>
      </c>
      <c r="K30" s="6">
        <v>12.666574923547399</v>
      </c>
      <c r="L30" s="7">
        <v>13.2114684035474</v>
      </c>
      <c r="M30" s="6">
        <v>1.0427215203153988</v>
      </c>
      <c r="N30" s="6">
        <v>1.1261392419406307E-2</v>
      </c>
      <c r="O30" s="6">
        <v>1.3225718414983167</v>
      </c>
      <c r="P30" s="6">
        <v>6.4806020233417527E-2</v>
      </c>
      <c r="Q30" s="12">
        <v>7.6067412652823838E-2</v>
      </c>
      <c r="R30" s="6">
        <v>7.8641687309561866E-6</v>
      </c>
      <c r="S30" s="6">
        <v>3.893941708388799E-5</v>
      </c>
      <c r="T30" s="7">
        <v>4.680358581484418E-2</v>
      </c>
      <c r="U30" s="1">
        <v>516.24277645368761</v>
      </c>
      <c r="V30" s="1">
        <v>0.94479488359199815</v>
      </c>
      <c r="W30" s="3">
        <f t="shared" si="0"/>
        <v>557.5421985699827</v>
      </c>
      <c r="X30" s="1">
        <f t="shared" si="1"/>
        <v>1889.5897671839964</v>
      </c>
      <c r="Y30" s="1">
        <v>68</v>
      </c>
      <c r="Z30" s="1">
        <v>18</v>
      </c>
      <c r="AA30" s="1">
        <v>4</v>
      </c>
      <c r="AB30" s="15">
        <v>7497212.5221387297</v>
      </c>
      <c r="AC30" s="15">
        <v>33333714.779796291</v>
      </c>
      <c r="AD30" s="15">
        <v>473080.06760647713</v>
      </c>
      <c r="AE30" s="15">
        <v>32905.793611467074</v>
      </c>
      <c r="AF30" s="15">
        <v>251262.10158716189</v>
      </c>
      <c r="AG30" s="15">
        <v>0</v>
      </c>
      <c r="AH30" s="15">
        <v>20725.002065105684</v>
      </c>
      <c r="AI30" s="15">
        <v>3235.9216042870721</v>
      </c>
      <c r="AJ30" s="15">
        <v>42.686816905180102</v>
      </c>
      <c r="AK30" s="15">
        <v>0</v>
      </c>
      <c r="AL30" s="15">
        <v>-16.334</v>
      </c>
      <c r="AM30" s="15">
        <v>-20.268999999999998</v>
      </c>
      <c r="AN30" s="15">
        <v>-16.440000000000001</v>
      </c>
      <c r="AO30" s="15">
        <v>-17.977</v>
      </c>
      <c r="AP30" s="15">
        <v>-25.617000000000001</v>
      </c>
      <c r="AQ30" s="1">
        <v>-17.968216409366743</v>
      </c>
      <c r="AR30" s="1">
        <v>-27.03717244470516</v>
      </c>
      <c r="AS30" s="1">
        <v>99.436228021762446</v>
      </c>
      <c r="AT30" s="1">
        <v>18.895767673804993</v>
      </c>
    </row>
    <row r="31" spans="1:48">
      <c r="A31" s="15">
        <v>16</v>
      </c>
      <c r="B31" s="15" t="s">
        <v>2</v>
      </c>
      <c r="C31" s="17" t="s">
        <v>22</v>
      </c>
      <c r="D31" s="15">
        <v>32</v>
      </c>
      <c r="E31" s="5">
        <v>5.07</v>
      </c>
      <c r="F31" s="5">
        <v>1.33</v>
      </c>
      <c r="G31" s="7">
        <v>6.4</v>
      </c>
      <c r="H31" s="6">
        <v>0.49112520325203268</v>
      </c>
      <c r="I31" s="6">
        <v>1.3840681362725451</v>
      </c>
      <c r="J31" s="6">
        <v>0.65319652032520348</v>
      </c>
      <c r="K31" s="6">
        <v>7.0172254509018037</v>
      </c>
      <c r="L31" s="7">
        <v>7.6704219712270074</v>
      </c>
      <c r="M31" s="6">
        <v>0.89394352509444164</v>
      </c>
      <c r="N31" s="6">
        <v>1.1889448883756076E-2</v>
      </c>
      <c r="O31" s="6">
        <v>1.4187556660008684</v>
      </c>
      <c r="P31" s="6">
        <v>7.193091226624404E-2</v>
      </c>
      <c r="Q31" s="12">
        <v>8.3820361150000119E-2</v>
      </c>
      <c r="R31" s="6">
        <v>9.1729598954423401E-6</v>
      </c>
      <c r="S31" s="6">
        <v>6.3985241706316371E-5</v>
      </c>
      <c r="T31" s="7">
        <v>7.3158201601758704E-2</v>
      </c>
      <c r="U31" s="1">
        <v>299.52343129467823</v>
      </c>
      <c r="V31" s="1">
        <v>1.7847514380253069</v>
      </c>
      <c r="W31" s="1">
        <f t="shared" si="0"/>
        <v>398.36616362192206</v>
      </c>
      <c r="X31" s="1">
        <f t="shared" si="1"/>
        <v>3569.5028760506138</v>
      </c>
      <c r="Y31" s="1">
        <v>70</v>
      </c>
      <c r="Z31" s="1">
        <v>38</v>
      </c>
      <c r="AA31" s="1">
        <v>2</v>
      </c>
      <c r="AB31" s="15">
        <v>18177434.149047397</v>
      </c>
      <c r="AC31" s="15">
        <v>20526065.886744864</v>
      </c>
      <c r="AD31" s="15">
        <v>383650.37086371321</v>
      </c>
      <c r="AE31" s="15">
        <v>4833.4721485299406</v>
      </c>
      <c r="AF31" s="15">
        <v>305589.88316481735</v>
      </c>
      <c r="AG31" s="15">
        <v>0</v>
      </c>
      <c r="AH31" s="15">
        <v>19199.797910237041</v>
      </c>
      <c r="AI31" s="15">
        <v>2786.1367308838253</v>
      </c>
      <c r="AJ31" s="15">
        <v>31.145963509110526</v>
      </c>
      <c r="AK31" s="15">
        <v>3992.1798763300667</v>
      </c>
      <c r="AL31" s="15">
        <v>-16.317</v>
      </c>
      <c r="AM31" s="15">
        <v>-19.137</v>
      </c>
      <c r="AN31" s="15">
        <v>-16.268000000000001</v>
      </c>
      <c r="AO31" s="15">
        <v>-15.393000000000001</v>
      </c>
      <c r="AP31" s="15">
        <v>-19.376999999999999</v>
      </c>
      <c r="AQ31" s="1">
        <v>-15.384193297078518</v>
      </c>
      <c r="AR31" s="1">
        <v>-19.327762282158044</v>
      </c>
      <c r="AS31" s="1">
        <v>120.79179093323539</v>
      </c>
      <c r="AT31" s="1">
        <v>106.50270133911312</v>
      </c>
    </row>
    <row r="32" spans="1:48">
      <c r="A32" s="15">
        <v>16</v>
      </c>
      <c r="B32" s="15" t="s">
        <v>3</v>
      </c>
      <c r="C32" s="17" t="s">
        <v>22</v>
      </c>
      <c r="D32" s="15">
        <v>32</v>
      </c>
      <c r="E32" s="5">
        <v>2.54</v>
      </c>
      <c r="F32" s="5">
        <v>0.44</v>
      </c>
      <c r="G32" s="7">
        <v>2.98</v>
      </c>
      <c r="H32" s="6">
        <v>0.74424072580645184</v>
      </c>
      <c r="I32" s="6">
        <v>2.5159387755102038</v>
      </c>
      <c r="J32" s="6">
        <v>0.32746591935483882</v>
      </c>
      <c r="K32" s="6">
        <v>6.3904844897959174</v>
      </c>
      <c r="L32" s="7">
        <v>6.717950409150756</v>
      </c>
      <c r="M32" s="6">
        <v>1.4459341596376447</v>
      </c>
      <c r="N32" s="6">
        <v>6.3621103024056368E-3</v>
      </c>
      <c r="O32" s="6">
        <v>2.7787655733975907</v>
      </c>
      <c r="P32" s="6">
        <v>7.0580645564298813E-2</v>
      </c>
      <c r="Q32" s="12">
        <v>7.6942755866704446E-2</v>
      </c>
      <c r="R32" s="6">
        <v>1.0253701937931476E-6</v>
      </c>
      <c r="S32" s="6">
        <v>7.5857130257187119E-6</v>
      </c>
      <c r="T32" s="7">
        <v>8.6110832195118586E-3</v>
      </c>
      <c r="U32" s="1">
        <v>152.81593406593407</v>
      </c>
      <c r="V32" s="1">
        <v>0.40377144655545621</v>
      </c>
      <c r="W32" s="1">
        <f t="shared" si="0"/>
        <v>67.239010989010993</v>
      </c>
      <c r="X32" s="1">
        <f t="shared" si="1"/>
        <v>807.54289311091247</v>
      </c>
      <c r="Y32" s="1">
        <v>50</v>
      </c>
      <c r="Z32" s="1">
        <v>26</v>
      </c>
      <c r="AA32" s="1">
        <v>0</v>
      </c>
      <c r="AB32" s="15">
        <v>5552071.5334431995</v>
      </c>
      <c r="AC32" s="15">
        <v>127180.16203413879</v>
      </c>
      <c r="AD32" s="15">
        <v>110634.17842291431</v>
      </c>
      <c r="AE32" s="15">
        <v>2714.1633764064677</v>
      </c>
      <c r="AF32" s="15">
        <v>0</v>
      </c>
      <c r="AG32" s="15">
        <v>595.31290729095065</v>
      </c>
      <c r="AH32" s="15">
        <v>1468.1987739947613</v>
      </c>
      <c r="AI32" s="15">
        <v>3178.8935413239915</v>
      </c>
      <c r="AJ32" s="15">
        <v>0</v>
      </c>
      <c r="AK32" s="15">
        <v>3175.7004660784623</v>
      </c>
      <c r="AL32" s="15">
        <v>-31.661999999999999</v>
      </c>
      <c r="AM32" s="15">
        <v>-21.018999999999998</v>
      </c>
      <c r="AN32" s="15">
        <v>-31.257999999999999</v>
      </c>
      <c r="AO32" s="15">
        <v>-28.847999999999999</v>
      </c>
      <c r="AP32" s="15">
        <v>-28.483000000000001</v>
      </c>
      <c r="AQ32" s="1">
        <v>-28.839313643763131</v>
      </c>
      <c r="AR32" s="1">
        <v>-30.165861913797997</v>
      </c>
      <c r="AS32" s="1">
        <v>9.5924492250980951</v>
      </c>
      <c r="AT32" s="1">
        <v>-16.657521747704514</v>
      </c>
    </row>
    <row r="33" spans="1:48">
      <c r="A33" s="15">
        <v>17</v>
      </c>
      <c r="B33" s="15" t="s">
        <v>2</v>
      </c>
      <c r="C33" s="17" t="s">
        <v>22</v>
      </c>
      <c r="D33" s="15">
        <v>32</v>
      </c>
      <c r="E33" s="5">
        <v>4.9000000000000004</v>
      </c>
      <c r="F33" s="5">
        <v>1.49</v>
      </c>
      <c r="G33" s="7">
        <v>6.3900000000000006</v>
      </c>
      <c r="H33" s="6">
        <v>0.44039173228346473</v>
      </c>
      <c r="I33" s="6">
        <v>1.5410537190082645</v>
      </c>
      <c r="J33" s="6">
        <v>0.65618368110236247</v>
      </c>
      <c r="K33" s="6">
        <v>7.5511632231404962</v>
      </c>
      <c r="L33" s="7">
        <v>8.2073469042428577</v>
      </c>
      <c r="M33" s="6">
        <v>0.93550936248766048</v>
      </c>
      <c r="N33" s="6">
        <v>1.3939089501066142E-2</v>
      </c>
      <c r="O33" s="6">
        <v>1.2130299488754801</v>
      </c>
      <c r="P33" s="6">
        <v>5.9438467494898534E-2</v>
      </c>
      <c r="Q33" s="12">
        <v>7.3377556995964682E-2</v>
      </c>
      <c r="R33" s="6">
        <v>1.2435349159955735E-5</v>
      </c>
      <c r="S33" s="6">
        <v>6.058213527268533E-5</v>
      </c>
      <c r="T33" s="7">
        <v>7.3017484432641069E-2</v>
      </c>
      <c r="U33" s="1">
        <v>269.74711208242275</v>
      </c>
      <c r="V33" s="1">
        <v>1.319803741059318</v>
      </c>
      <c r="W33" s="1">
        <f t="shared" si="0"/>
        <v>401.9231970028099</v>
      </c>
      <c r="X33" s="1">
        <f t="shared" si="1"/>
        <v>2639.6074821186357</v>
      </c>
      <c r="Y33" s="2">
        <v>70</v>
      </c>
      <c r="Z33" s="2">
        <v>32</v>
      </c>
      <c r="AA33" s="2">
        <v>0</v>
      </c>
      <c r="AB33" s="15">
        <v>34798135.643363036</v>
      </c>
      <c r="AC33" s="15">
        <v>20432125.034983408</v>
      </c>
      <c r="AD33" s="15">
        <v>574725.20362745295</v>
      </c>
      <c r="AE33" s="15">
        <v>15525.705384053585</v>
      </c>
      <c r="AF33" s="15">
        <v>693174.57766544947</v>
      </c>
      <c r="AG33" s="15">
        <v>0</v>
      </c>
      <c r="AH33" s="15">
        <v>26724.966956797845</v>
      </c>
      <c r="AI33" s="15">
        <v>5688.4795760999687</v>
      </c>
      <c r="AJ33" s="15">
        <v>153.75796089952345</v>
      </c>
      <c r="AK33" s="15">
        <v>11506.953212788343</v>
      </c>
      <c r="AL33" s="15">
        <v>-16.16</v>
      </c>
      <c r="AM33" s="15">
        <v>-19.893000000000001</v>
      </c>
      <c r="AN33" s="15">
        <v>-16.946000000000002</v>
      </c>
      <c r="AO33" s="15">
        <v>-15.663</v>
      </c>
      <c r="AP33" s="15">
        <v>-20.524999999999999</v>
      </c>
      <c r="AQ33" s="1">
        <v>-15.654195712062169</v>
      </c>
      <c r="AR33" s="1">
        <v>-20.645753365098773</v>
      </c>
      <c r="AS33" s="1">
        <v>118.56036601601514</v>
      </c>
      <c r="AT33" s="1">
        <v>91.525529942059379</v>
      </c>
    </row>
    <row r="34" spans="1:48">
      <c r="A34" s="15">
        <v>17</v>
      </c>
      <c r="B34" s="15" t="s">
        <v>3</v>
      </c>
      <c r="C34" s="17" t="s">
        <v>22</v>
      </c>
      <c r="D34" s="15">
        <v>32</v>
      </c>
      <c r="E34" s="5">
        <v>1.87</v>
      </c>
      <c r="F34" s="5">
        <v>0.46</v>
      </c>
      <c r="G34" s="7">
        <v>2.33</v>
      </c>
      <c r="H34" s="6">
        <v>0.65405590551181114</v>
      </c>
      <c r="I34" s="6">
        <v>2.1391480730223127</v>
      </c>
      <c r="J34" s="6">
        <v>0.30086571653543315</v>
      </c>
      <c r="K34" s="6">
        <v>4.0002068965517248</v>
      </c>
      <c r="L34" s="7">
        <v>4.3010726130871575</v>
      </c>
      <c r="M34" s="6">
        <v>1.5378110471719457</v>
      </c>
      <c r="N34" s="6">
        <v>7.0739308169909506E-3</v>
      </c>
      <c r="O34" s="6">
        <v>2.9700025254965117</v>
      </c>
      <c r="P34" s="6">
        <v>5.5539047226784773E-2</v>
      </c>
      <c r="Q34" s="12">
        <v>6.2612978043775719E-2</v>
      </c>
      <c r="R34" s="6">
        <v>5.464107773933802E-7</v>
      </c>
      <c r="S34" s="6">
        <v>4.2699686386365983E-6</v>
      </c>
      <c r="T34" s="7">
        <v>4.8163794160299778E-3</v>
      </c>
      <c r="U34" s="1">
        <v>167.64953664700926</v>
      </c>
      <c r="V34" s="1">
        <v>0.45708591729715958</v>
      </c>
      <c r="W34" s="1">
        <f t="shared" si="0"/>
        <v>77.118786857624258</v>
      </c>
      <c r="X34" s="1">
        <f t="shared" si="1"/>
        <v>914.17183459431919</v>
      </c>
      <c r="Y34" s="2">
        <v>58</v>
      </c>
      <c r="Z34" s="2">
        <v>20</v>
      </c>
      <c r="AA34" s="2">
        <v>0</v>
      </c>
      <c r="AB34" s="15">
        <v>3895690.333475857</v>
      </c>
      <c r="AC34" s="15">
        <v>854023.97920494154</v>
      </c>
      <c r="AD34" s="15">
        <v>526194.1445557446</v>
      </c>
      <c r="AE34" s="15">
        <v>0</v>
      </c>
      <c r="AF34" s="15">
        <v>0</v>
      </c>
      <c r="AG34" s="15">
        <v>1724.4004026404393</v>
      </c>
      <c r="AH34" s="15">
        <v>8390.4911530008958</v>
      </c>
      <c r="AI34" s="15">
        <v>3579.2885398225162</v>
      </c>
      <c r="AJ34" s="15">
        <v>0</v>
      </c>
      <c r="AK34" s="15">
        <v>3649.5088920958406</v>
      </c>
      <c r="AL34" s="15">
        <v>-31.727</v>
      </c>
      <c r="AM34" s="15">
        <v>-21.12</v>
      </c>
      <c r="AN34" s="15">
        <v>-30.545000000000002</v>
      </c>
      <c r="AO34" s="15">
        <v>-29.023</v>
      </c>
      <c r="AP34" s="15">
        <v>-27.745000000000001</v>
      </c>
      <c r="AQ34" s="1">
        <v>-29.014315209030194</v>
      </c>
      <c r="AR34" s="1">
        <v>-28.631340135251037</v>
      </c>
      <c r="AS34" s="1">
        <v>8.1461552972711253</v>
      </c>
      <c r="AT34" s="1">
        <v>0.78022573578366428</v>
      </c>
    </row>
    <row r="35" spans="1:48">
      <c r="A35" s="15">
        <v>18</v>
      </c>
      <c r="B35" s="15" t="s">
        <v>2</v>
      </c>
      <c r="C35" s="17" t="s">
        <v>22</v>
      </c>
      <c r="D35" s="15">
        <v>32</v>
      </c>
      <c r="E35" s="5">
        <v>5.07</v>
      </c>
      <c r="F35" s="5">
        <v>0.75</v>
      </c>
      <c r="G35" s="7">
        <v>5.82</v>
      </c>
      <c r="H35" s="6">
        <v>0.43757845528455297</v>
      </c>
      <c r="I35" s="6">
        <v>1.5246497461928934</v>
      </c>
      <c r="J35" s="6">
        <v>0.32818384146341473</v>
      </c>
      <c r="K35" s="6">
        <v>7.7299742131979698</v>
      </c>
      <c r="L35" s="7">
        <v>8.0581580546613853</v>
      </c>
      <c r="M35" s="6">
        <v>1.0498553292163986</v>
      </c>
      <c r="N35" s="6">
        <v>7.8739149691229894E-3</v>
      </c>
      <c r="O35" s="6">
        <v>1.4735547604177028</v>
      </c>
      <c r="P35" s="6">
        <v>7.4709226353177532E-2</v>
      </c>
      <c r="Q35" s="12">
        <v>8.2583141322300518E-2</v>
      </c>
      <c r="R35" s="6">
        <v>4.4223306902100228E-6</v>
      </c>
      <c r="S35" s="6">
        <v>7.0464151498762383E-5</v>
      </c>
      <c r="T35" s="7">
        <v>7.4886482188972398E-2</v>
      </c>
      <c r="U35" s="1">
        <v>218.59545004945596</v>
      </c>
      <c r="V35" s="1">
        <v>1.455989065736002</v>
      </c>
      <c r="W35" s="1">
        <f t="shared" si="0"/>
        <v>163.94658753709197</v>
      </c>
      <c r="X35" s="1">
        <f t="shared" si="1"/>
        <v>2911.978131472004</v>
      </c>
      <c r="Y35" s="2">
        <v>64</v>
      </c>
      <c r="Z35" s="2">
        <v>42</v>
      </c>
      <c r="AA35" s="2">
        <v>6</v>
      </c>
      <c r="AB35" s="15">
        <v>5508000.7455958826</v>
      </c>
      <c r="AC35" s="15">
        <v>74693140.151701421</v>
      </c>
      <c r="AD35" s="15">
        <v>350043.79532753519</v>
      </c>
      <c r="AE35" s="15">
        <v>19522.479214863401</v>
      </c>
      <c r="AF35" s="15">
        <v>517306.52729905979</v>
      </c>
      <c r="AG35" s="15">
        <v>0</v>
      </c>
      <c r="AH35" s="15">
        <v>10703.566404888834</v>
      </c>
      <c r="AI35" s="15">
        <v>5081.6818441662472</v>
      </c>
      <c r="AJ35" s="15">
        <v>0</v>
      </c>
      <c r="AK35" s="15">
        <v>3099.1401712841102</v>
      </c>
      <c r="AL35" s="15">
        <v>-16.835000000000001</v>
      </c>
      <c r="AM35" s="15">
        <v>-18.945</v>
      </c>
      <c r="AN35" s="15">
        <v>-16.013999999999999</v>
      </c>
      <c r="AO35" s="15">
        <v>-17.420999999999999</v>
      </c>
      <c r="AP35" s="15">
        <v>-22.829000000000001</v>
      </c>
      <c r="AQ35" s="1">
        <v>-17.412211436289017</v>
      </c>
      <c r="AR35" s="1">
        <v>-23.270192884234262</v>
      </c>
      <c r="AS35" s="1">
        <v>104.03131044389242</v>
      </c>
      <c r="AT35" s="1">
        <v>61.702353588247</v>
      </c>
    </row>
    <row r="36" spans="1:48">
      <c r="A36" s="15">
        <v>18</v>
      </c>
      <c r="B36" s="15" t="s">
        <v>3</v>
      </c>
      <c r="C36" s="17" t="s">
        <v>22</v>
      </c>
      <c r="D36" s="15">
        <v>32</v>
      </c>
      <c r="E36" s="5">
        <v>2.39</v>
      </c>
      <c r="F36" s="5">
        <v>0.49</v>
      </c>
      <c r="G36" s="7">
        <v>2.88</v>
      </c>
      <c r="H36" s="6">
        <v>0.67318939393939403</v>
      </c>
      <c r="I36" s="6">
        <v>2.2285542168674706</v>
      </c>
      <c r="J36" s="6">
        <v>0.32986280303030308</v>
      </c>
      <c r="K36" s="6">
        <v>5.326244578313255</v>
      </c>
      <c r="L36" s="7">
        <v>5.6561073813435581</v>
      </c>
      <c r="M36" s="6">
        <v>1.5007456102984202</v>
      </c>
      <c r="N36" s="6">
        <v>7.3536534904622584E-3</v>
      </c>
      <c r="O36" s="6">
        <v>2.7382792122916668</v>
      </c>
      <c r="P36" s="6">
        <v>6.5444873173770846E-2</v>
      </c>
      <c r="Q36" s="12">
        <v>7.2798526664233101E-2</v>
      </c>
      <c r="R36" s="6">
        <v>3.1080138808885705E-7</v>
      </c>
      <c r="S36" s="6">
        <v>2.2484785419569758E-6</v>
      </c>
      <c r="T36" s="7">
        <v>2.5592799300458331E-3</v>
      </c>
      <c r="U36" s="1">
        <v>112.74001501769945</v>
      </c>
      <c r="V36" s="1">
        <v>0.44513815600016876</v>
      </c>
      <c r="W36" s="1">
        <f t="shared" si="0"/>
        <v>55.242607358672728</v>
      </c>
      <c r="X36" s="1">
        <f t="shared" si="1"/>
        <v>890.2763120003375</v>
      </c>
      <c r="Y36" s="2">
        <v>46</v>
      </c>
      <c r="Z36" s="2">
        <v>20</v>
      </c>
      <c r="AA36" s="2">
        <v>0</v>
      </c>
      <c r="AB36" s="15">
        <v>7542584.0361326253</v>
      </c>
      <c r="AC36" s="15">
        <v>595881.99812056916</v>
      </c>
      <c r="AD36" s="15">
        <v>247769.61245038453</v>
      </c>
      <c r="AE36" s="15">
        <v>780.94014842448325</v>
      </c>
      <c r="AF36" s="15">
        <v>0</v>
      </c>
      <c r="AG36" s="15">
        <v>0</v>
      </c>
      <c r="AH36" s="15">
        <v>5014.6985585045286</v>
      </c>
      <c r="AI36" s="15">
        <v>2393.4618402762931</v>
      </c>
      <c r="AJ36" s="15">
        <v>0</v>
      </c>
      <c r="AK36" s="15">
        <v>0</v>
      </c>
      <c r="AL36" s="15">
        <v>-32.404000000000003</v>
      </c>
      <c r="AM36" s="15">
        <v>-19.931000000000001</v>
      </c>
      <c r="AN36" s="15">
        <v>-31.134</v>
      </c>
      <c r="AO36" s="15">
        <v>-27.763999999999999</v>
      </c>
      <c r="AP36" s="15">
        <v>-26.917000000000002</v>
      </c>
      <c r="AQ36" s="1">
        <v>-27.755303948050923</v>
      </c>
      <c r="AR36" s="1">
        <v>-27.289186188766969</v>
      </c>
      <c r="AS36" s="1">
        <v>18.551207040901467</v>
      </c>
      <c r="AT36" s="1">
        <v>16.031975127648067</v>
      </c>
    </row>
    <row r="37" spans="1:48" s="8" customFormat="1">
      <c r="A37" s="12">
        <v>19</v>
      </c>
      <c r="B37" s="12" t="s">
        <v>3</v>
      </c>
      <c r="C37" s="12" t="s">
        <v>23</v>
      </c>
      <c r="D37" s="12">
        <v>32</v>
      </c>
      <c r="E37" s="9">
        <v>2.38</v>
      </c>
      <c r="F37" s="9">
        <v>0.49</v>
      </c>
      <c r="G37" s="12">
        <v>2.87</v>
      </c>
      <c r="H37" s="10">
        <v>0.31425277777777783</v>
      </c>
      <c r="I37" s="10">
        <v>0.72386831275720176</v>
      </c>
      <c r="J37" s="10">
        <v>0.15398386111111112</v>
      </c>
      <c r="K37" s="10">
        <v>1.7228065843621401</v>
      </c>
      <c r="L37" s="12">
        <v>1.8767904454732511</v>
      </c>
      <c r="M37" s="10">
        <v>1.3837804659251769</v>
      </c>
      <c r="N37" s="10">
        <v>6.7805242830333672E-3</v>
      </c>
      <c r="O37" s="10">
        <v>2.5057569974369578</v>
      </c>
      <c r="P37" s="10">
        <v>5.9637016538999596E-2</v>
      </c>
      <c r="Q37" s="12">
        <v>6.6417540822032967E-2</v>
      </c>
      <c r="T37" s="3"/>
      <c r="U37" s="11">
        <v>0</v>
      </c>
      <c r="V37" s="3">
        <v>0.22273657216664938</v>
      </c>
      <c r="W37" s="3">
        <f t="shared" si="0"/>
        <v>0</v>
      </c>
      <c r="X37" s="3">
        <f t="shared" si="1"/>
        <v>445.47314433329876</v>
      </c>
      <c r="Y37" s="3">
        <v>0</v>
      </c>
      <c r="Z37" s="3">
        <v>0</v>
      </c>
      <c r="AA37" s="3">
        <v>0</v>
      </c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>
        <v>-31.794</v>
      </c>
      <c r="AM37" s="12">
        <v>-20.126000000000001</v>
      </c>
      <c r="AN37" s="12">
        <v>-30.481000000000002</v>
      </c>
      <c r="AO37" s="12"/>
      <c r="AP37" s="12">
        <v>-19.792000000000002</v>
      </c>
      <c r="AQ37" s="3"/>
      <c r="AR37" s="3"/>
      <c r="AS37" s="3"/>
      <c r="AT37" s="3"/>
      <c r="AU37" s="3"/>
      <c r="AV37" s="3"/>
    </row>
    <row r="38" spans="1:48" s="8" customFormat="1">
      <c r="A38" s="12">
        <v>19</v>
      </c>
      <c r="B38" s="12" t="s">
        <v>3</v>
      </c>
      <c r="C38" s="12" t="s">
        <v>23</v>
      </c>
      <c r="D38" s="12">
        <v>32</v>
      </c>
      <c r="E38" s="9">
        <v>2.44</v>
      </c>
      <c r="F38" s="9">
        <v>0.68</v>
      </c>
      <c r="G38" s="12">
        <v>3.12</v>
      </c>
      <c r="H38" s="10">
        <v>0.28959328358208958</v>
      </c>
      <c r="I38" s="10">
        <v>0.57828456104944514</v>
      </c>
      <c r="J38" s="10">
        <v>0.19692343283582092</v>
      </c>
      <c r="K38" s="10">
        <v>1.411014328960646</v>
      </c>
      <c r="L38" s="12">
        <v>1.607937761796467</v>
      </c>
      <c r="M38" s="10">
        <v>1.3620899058139537</v>
      </c>
      <c r="N38" s="10">
        <v>9.2622113595348873E-3</v>
      </c>
      <c r="O38" s="10">
        <v>2.4673041150860344</v>
      </c>
      <c r="P38" s="10">
        <v>6.0202220408099236E-2</v>
      </c>
      <c r="Q38" s="12">
        <v>6.9464431767634116E-2</v>
      </c>
      <c r="T38" s="3"/>
      <c r="U38" s="11">
        <v>0</v>
      </c>
      <c r="V38" s="3">
        <v>0.18448697635170011</v>
      </c>
      <c r="W38" s="3">
        <f t="shared" si="0"/>
        <v>0</v>
      </c>
      <c r="X38" s="3">
        <f t="shared" si="1"/>
        <v>368.97395270340024</v>
      </c>
      <c r="Y38" s="3">
        <v>0</v>
      </c>
      <c r="Z38" s="3">
        <v>0</v>
      </c>
      <c r="AA38" s="3">
        <v>0</v>
      </c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>
        <v>-32.017000000000003</v>
      </c>
      <c r="AM38" s="12">
        <v>-20.353999999999999</v>
      </c>
      <c r="AN38" s="12">
        <v>-31.077999999999999</v>
      </c>
      <c r="AO38" s="12"/>
      <c r="AP38" s="12">
        <v>-28.353000000000002</v>
      </c>
      <c r="AQ38" s="3"/>
      <c r="AR38" s="3"/>
      <c r="AS38" s="3"/>
      <c r="AT38" s="3"/>
      <c r="AU38" s="3"/>
      <c r="AV38" s="3"/>
    </row>
    <row r="39" spans="1:48" s="8" customFormat="1">
      <c r="A39" s="12">
        <v>20</v>
      </c>
      <c r="B39" s="12" t="s">
        <v>2</v>
      </c>
      <c r="C39" s="12" t="s">
        <v>23</v>
      </c>
      <c r="D39" s="12">
        <v>32</v>
      </c>
      <c r="E39" s="9">
        <v>7.13</v>
      </c>
      <c r="F39" s="9">
        <v>1.67</v>
      </c>
      <c r="G39" s="12">
        <v>8.8000000000000007</v>
      </c>
      <c r="H39" s="10">
        <v>0.24943571428571437</v>
      </c>
      <c r="I39" s="10">
        <v>0.77000000000000013</v>
      </c>
      <c r="J39" s="10">
        <v>0.41655764285714297</v>
      </c>
      <c r="K39" s="10">
        <v>5.4901000000000009</v>
      </c>
      <c r="L39" s="12">
        <v>5.9066576428571436</v>
      </c>
      <c r="M39" s="10">
        <v>0.73202474197952228</v>
      </c>
      <c r="N39" s="10">
        <v>1.2224813191058021E-2</v>
      </c>
      <c r="O39" s="10">
        <v>0.89452175600658268</v>
      </c>
      <c r="P39" s="10">
        <v>6.3779401203269345E-2</v>
      </c>
      <c r="Q39" s="12">
        <v>7.6004214394327363E-2</v>
      </c>
      <c r="T39" s="3"/>
      <c r="U39" s="11">
        <v>0</v>
      </c>
      <c r="V39" s="3">
        <v>0.18190057630847806</v>
      </c>
      <c r="W39" s="3">
        <f t="shared" si="0"/>
        <v>0</v>
      </c>
      <c r="X39" s="3">
        <f t="shared" si="1"/>
        <v>363.80115261695613</v>
      </c>
      <c r="Y39" s="3">
        <v>0</v>
      </c>
      <c r="Z39" s="3">
        <v>0</v>
      </c>
      <c r="AA39" s="3">
        <v>0</v>
      </c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>
        <v>-16.398</v>
      </c>
      <c r="AM39" s="12">
        <v>-18.369</v>
      </c>
      <c r="AN39" s="12">
        <v>-15.885</v>
      </c>
      <c r="AO39" s="12"/>
      <c r="AP39" s="12">
        <v>-27.289000000000001</v>
      </c>
      <c r="AQ39" s="3"/>
      <c r="AR39" s="3"/>
      <c r="AS39" s="3"/>
      <c r="AT39" s="3"/>
      <c r="AU39" s="3"/>
      <c r="AV39" s="3"/>
    </row>
    <row r="40" spans="1:48" s="8" customFormat="1">
      <c r="A40" s="12">
        <v>20</v>
      </c>
      <c r="B40" s="12" t="s">
        <v>2</v>
      </c>
      <c r="C40" s="12" t="s">
        <v>23</v>
      </c>
      <c r="D40" s="12">
        <v>32</v>
      </c>
      <c r="E40" s="9">
        <v>6.65</v>
      </c>
      <c r="F40" s="9">
        <v>1.84</v>
      </c>
      <c r="G40" s="12">
        <v>8.49</v>
      </c>
      <c r="H40" s="10">
        <v>0.20263125000000007</v>
      </c>
      <c r="I40" s="10">
        <v>0.67491353001017296</v>
      </c>
      <c r="J40" s="10">
        <v>0.37284150000000016</v>
      </c>
      <c r="K40" s="10">
        <v>4.4881749745676505</v>
      </c>
      <c r="L40" s="12">
        <v>4.8610164745676503</v>
      </c>
      <c r="M40" s="10">
        <v>0.68938862200158868</v>
      </c>
      <c r="N40" s="10">
        <v>1.2684750644829233E-2</v>
      </c>
      <c r="O40" s="10">
        <v>0.92015716578567996</v>
      </c>
      <c r="P40" s="10">
        <v>6.1190451524747724E-2</v>
      </c>
      <c r="Q40" s="12">
        <v>7.3875202169576965E-2</v>
      </c>
      <c r="T40" s="3"/>
      <c r="U40" s="11">
        <v>0</v>
      </c>
      <c r="V40" s="3">
        <v>0.19485338553521425</v>
      </c>
      <c r="W40" s="3">
        <f t="shared" si="0"/>
        <v>0</v>
      </c>
      <c r="X40" s="3">
        <f t="shared" si="1"/>
        <v>389.70677107042849</v>
      </c>
      <c r="Y40" s="3">
        <v>0</v>
      </c>
      <c r="Z40" s="3">
        <v>0</v>
      </c>
      <c r="AA40" s="3">
        <v>0</v>
      </c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>
        <v>-16.741</v>
      </c>
      <c r="AM40" s="12">
        <v>-19.355</v>
      </c>
      <c r="AN40" s="12">
        <v>-17.324999999999999</v>
      </c>
      <c r="AO40" s="12"/>
      <c r="AP40" s="12">
        <v>-25.733000000000001</v>
      </c>
      <c r="AQ40" s="3"/>
      <c r="AR40" s="3"/>
      <c r="AS40" s="3"/>
      <c r="AT40" s="3"/>
      <c r="AU40" s="3"/>
      <c r="AV40" s="3"/>
    </row>
    <row r="41" spans="1:48">
      <c r="A41" s="15">
        <v>21</v>
      </c>
      <c r="B41" s="15" t="s">
        <v>2</v>
      </c>
      <c r="C41" s="12" t="s">
        <v>23</v>
      </c>
      <c r="D41" s="15">
        <v>32</v>
      </c>
      <c r="E41" s="5">
        <v>5.77</v>
      </c>
      <c r="F41" s="5">
        <v>1.22</v>
      </c>
      <c r="G41" s="7">
        <v>6.9899999999999993</v>
      </c>
      <c r="H41" s="6">
        <v>0.24795954198473286</v>
      </c>
      <c r="I41" s="6">
        <v>0.62767656090071644</v>
      </c>
      <c r="J41" s="6">
        <v>0.30251064122137405</v>
      </c>
      <c r="K41" s="6">
        <v>3.6216937563971334</v>
      </c>
      <c r="L41" s="7">
        <v>3.9242043976185075</v>
      </c>
      <c r="M41" s="6">
        <v>0.88345074455445549</v>
      </c>
      <c r="N41" s="6">
        <v>1.0778099083564356E-2</v>
      </c>
      <c r="O41" s="6">
        <v>1.3183149767264819</v>
      </c>
      <c r="P41" s="6">
        <v>7.6066774157118003E-2</v>
      </c>
      <c r="Q41" s="12">
        <v>8.6844873240682352E-2</v>
      </c>
      <c r="R41" s="6">
        <v>9.7532533566821521E-6</v>
      </c>
      <c r="S41" s="6">
        <v>8.315649292618613E-5</v>
      </c>
      <c r="T41" s="7">
        <v>9.2909746282868286E-2</v>
      </c>
      <c r="U41" s="1">
        <v>0</v>
      </c>
      <c r="V41" s="1">
        <v>0.18418847732561464</v>
      </c>
      <c r="W41" s="1">
        <f t="shared" si="0"/>
        <v>0</v>
      </c>
      <c r="X41" s="1">
        <f t="shared" si="1"/>
        <v>368.37695465122925</v>
      </c>
      <c r="Y41" s="2">
        <v>0</v>
      </c>
      <c r="Z41" s="2">
        <v>0</v>
      </c>
      <c r="AA41" s="2">
        <v>0</v>
      </c>
      <c r="AB41" s="15">
        <v>0</v>
      </c>
      <c r="AC41" s="15">
        <v>0</v>
      </c>
      <c r="AD41" s="15">
        <v>0</v>
      </c>
      <c r="AE41" s="15">
        <v>0</v>
      </c>
      <c r="AF41" s="15">
        <v>0</v>
      </c>
      <c r="AG41" s="15">
        <v>0</v>
      </c>
      <c r="AH41" s="15">
        <v>0</v>
      </c>
      <c r="AI41" s="15">
        <v>0</v>
      </c>
      <c r="AJ41" s="15">
        <v>0</v>
      </c>
      <c r="AK41" s="15">
        <v>0</v>
      </c>
      <c r="AL41" s="15">
        <v>-17.088000000000001</v>
      </c>
      <c r="AM41" s="15">
        <v>-19.891999999999999</v>
      </c>
      <c r="AN41" s="15">
        <v>-16.317</v>
      </c>
      <c r="AO41" s="15"/>
      <c r="AP41" s="15">
        <v>-20.087</v>
      </c>
    </row>
    <row r="42" spans="1:48">
      <c r="A42" s="15">
        <v>21</v>
      </c>
      <c r="B42" s="15" t="s">
        <v>3</v>
      </c>
      <c r="C42" s="12" t="s">
        <v>23</v>
      </c>
      <c r="D42" s="15">
        <v>32</v>
      </c>
      <c r="E42" s="5">
        <v>1.86</v>
      </c>
      <c r="F42" s="5">
        <v>0.46</v>
      </c>
      <c r="G42" s="7">
        <v>2.3200000000000003</v>
      </c>
      <c r="H42" s="6">
        <v>0.28122195121951221</v>
      </c>
      <c r="I42" s="6">
        <v>0.81873727087576376</v>
      </c>
      <c r="J42" s="6">
        <v>0.12936209756097564</v>
      </c>
      <c r="K42" s="6">
        <v>1.5228513238289207</v>
      </c>
      <c r="L42" s="7">
        <v>1.6522134213898965</v>
      </c>
      <c r="M42" s="6">
        <v>1.3813239504379187</v>
      </c>
      <c r="N42" s="6">
        <v>6.3540901720144259E-3</v>
      </c>
      <c r="O42" s="6">
        <v>2.7954151956816782</v>
      </c>
      <c r="P42" s="6">
        <v>5.1994722639679213E-2</v>
      </c>
      <c r="Q42" s="12">
        <v>5.8348812811693636E-2</v>
      </c>
      <c r="R42" s="6">
        <v>1.9013714922772985E-6</v>
      </c>
      <c r="S42" s="6">
        <v>1.4284266218716052E-5</v>
      </c>
      <c r="T42" s="7">
        <v>1.618563771099335E-2</v>
      </c>
      <c r="U42" s="1">
        <v>0</v>
      </c>
      <c r="V42" s="1">
        <v>0.20170236798580016</v>
      </c>
      <c r="W42" s="1">
        <f t="shared" si="0"/>
        <v>0</v>
      </c>
      <c r="X42" s="1">
        <f t="shared" si="1"/>
        <v>403.4047359716003</v>
      </c>
      <c r="Y42" s="2">
        <v>0</v>
      </c>
      <c r="Z42" s="2">
        <v>0</v>
      </c>
      <c r="AA42" s="2">
        <v>0</v>
      </c>
      <c r="AB42" s="15">
        <v>0</v>
      </c>
      <c r="AC42" s="15">
        <v>0</v>
      </c>
      <c r="AD42" s="15">
        <v>0</v>
      </c>
      <c r="AE42" s="15">
        <v>0</v>
      </c>
      <c r="AF42" s="15">
        <v>0</v>
      </c>
      <c r="AG42" s="15">
        <v>0</v>
      </c>
      <c r="AH42" s="15">
        <v>0</v>
      </c>
      <c r="AI42" s="15">
        <v>0</v>
      </c>
      <c r="AJ42" s="15">
        <v>0</v>
      </c>
      <c r="AK42" s="15">
        <v>0</v>
      </c>
      <c r="AL42" s="15">
        <v>-32.200000000000003</v>
      </c>
      <c r="AM42" s="15">
        <v>-19.891999999999999</v>
      </c>
      <c r="AN42" s="15">
        <v>-30.76</v>
      </c>
      <c r="AO42" s="15"/>
      <c r="AP42" s="15">
        <v>-24.698</v>
      </c>
    </row>
    <row r="43" spans="1:48">
      <c r="A43" s="15">
        <v>22</v>
      </c>
      <c r="B43" s="15" t="s">
        <v>3</v>
      </c>
      <c r="C43" s="12" t="s">
        <v>23</v>
      </c>
      <c r="D43" s="15">
        <v>32</v>
      </c>
      <c r="E43" s="5">
        <v>1.65</v>
      </c>
      <c r="F43" s="5">
        <v>0.45</v>
      </c>
      <c r="G43" s="7">
        <v>2.1</v>
      </c>
      <c r="H43" s="6">
        <v>0.30020000000000002</v>
      </c>
      <c r="I43" s="6">
        <v>0.65022587268993837</v>
      </c>
      <c r="J43" s="6">
        <v>0.13509000000000002</v>
      </c>
      <c r="K43" s="6">
        <v>1.0728726899383982</v>
      </c>
      <c r="L43" s="7">
        <v>1.2079626899383982</v>
      </c>
      <c r="M43" s="6">
        <v>1.4087049054462244</v>
      </c>
      <c r="N43" s="6">
        <v>6.3391720745080106E-3</v>
      </c>
      <c r="O43" s="6">
        <v>2.4534876339679359</v>
      </c>
      <c r="P43" s="6">
        <v>4.0482545960470941E-2</v>
      </c>
      <c r="Q43" s="12">
        <v>4.6821718034978949E-2</v>
      </c>
      <c r="R43" s="6">
        <v>2.2845231627169692E-6</v>
      </c>
      <c r="S43" s="6">
        <v>1.4083801047596555E-5</v>
      </c>
      <c r="T43" s="7">
        <v>1.6368324210313524E-2</v>
      </c>
      <c r="U43" s="1">
        <v>0</v>
      </c>
      <c r="V43" s="1">
        <v>0.18872588731025161</v>
      </c>
      <c r="W43" s="1">
        <f t="shared" si="0"/>
        <v>0</v>
      </c>
      <c r="X43" s="1">
        <f t="shared" si="1"/>
        <v>377.45177462050322</v>
      </c>
      <c r="Y43" s="2">
        <v>0</v>
      </c>
      <c r="Z43" s="2">
        <v>0</v>
      </c>
      <c r="AA43" s="2">
        <v>0</v>
      </c>
      <c r="AB43" s="15">
        <v>0</v>
      </c>
      <c r="AC43" s="15">
        <v>0</v>
      </c>
      <c r="AD43" s="15">
        <v>0</v>
      </c>
      <c r="AE43" s="15">
        <v>0</v>
      </c>
      <c r="AF43" s="15">
        <v>0</v>
      </c>
      <c r="AG43" s="15">
        <v>0</v>
      </c>
      <c r="AH43" s="15">
        <v>0</v>
      </c>
      <c r="AI43" s="15">
        <v>0</v>
      </c>
      <c r="AJ43" s="15">
        <v>0</v>
      </c>
      <c r="AK43" s="15">
        <v>0</v>
      </c>
      <c r="AL43" s="15">
        <v>-31.594000000000001</v>
      </c>
      <c r="AM43" s="15">
        <v>-20.114999999999998</v>
      </c>
      <c r="AN43" s="15">
        <v>-30.186</v>
      </c>
      <c r="AO43" s="15"/>
      <c r="AP43" s="15">
        <v>-26.347999999999999</v>
      </c>
    </row>
    <row r="44" spans="1:48">
      <c r="A44" s="15">
        <v>22</v>
      </c>
      <c r="B44" s="15" t="s">
        <v>2</v>
      </c>
      <c r="C44" s="12" t="s">
        <v>23</v>
      </c>
      <c r="D44" s="15">
        <v>32</v>
      </c>
      <c r="E44" s="5">
        <v>4.5</v>
      </c>
      <c r="F44" s="5">
        <v>1.22</v>
      </c>
      <c r="G44" s="7">
        <v>5.72</v>
      </c>
      <c r="H44" s="6">
        <v>0.28856434108527135</v>
      </c>
      <c r="I44" s="6">
        <v>0.63464646464646457</v>
      </c>
      <c r="J44" s="6">
        <v>0.35204849612403105</v>
      </c>
      <c r="K44" s="6">
        <v>2.8559090909090905</v>
      </c>
      <c r="L44" s="7">
        <v>3.2079575870331216</v>
      </c>
      <c r="M44" s="6">
        <v>0.87854617492877496</v>
      </c>
      <c r="N44" s="6">
        <v>1.0718263334131055E-2</v>
      </c>
      <c r="O44" s="6">
        <v>1.1322941411856475</v>
      </c>
      <c r="P44" s="6">
        <v>5.0953236353354144E-2</v>
      </c>
      <c r="Q44" s="12">
        <v>6.1671499687485198E-2</v>
      </c>
      <c r="R44" s="6">
        <v>8.1477662125572706E-6</v>
      </c>
      <c r="S44" s="6">
        <v>5.2554433288051487E-5</v>
      </c>
      <c r="T44" s="7">
        <v>6.0702199500608754E-2</v>
      </c>
      <c r="U44" s="1">
        <v>0</v>
      </c>
      <c r="V44" s="1">
        <v>0.18382824863341127</v>
      </c>
      <c r="W44" s="1">
        <f t="shared" si="0"/>
        <v>0</v>
      </c>
      <c r="X44" s="1">
        <f t="shared" si="1"/>
        <v>367.65649726682256</v>
      </c>
      <c r="Y44" s="2">
        <v>0</v>
      </c>
      <c r="Z44" s="2">
        <v>0</v>
      </c>
      <c r="AA44" s="2">
        <v>0</v>
      </c>
      <c r="AB44" s="15">
        <v>0</v>
      </c>
      <c r="AC44" s="15">
        <v>0</v>
      </c>
      <c r="AD44" s="15">
        <v>0</v>
      </c>
      <c r="AE44" s="15">
        <v>0</v>
      </c>
      <c r="AF44" s="15">
        <v>0</v>
      </c>
      <c r="AG44" s="15">
        <v>0</v>
      </c>
      <c r="AH44" s="15">
        <v>0</v>
      </c>
      <c r="AI44" s="15">
        <v>0</v>
      </c>
      <c r="AJ44" s="15">
        <v>0</v>
      </c>
      <c r="AK44" s="15">
        <v>0</v>
      </c>
      <c r="AL44" s="15">
        <v>-15.994999999999999</v>
      </c>
      <c r="AM44" s="15">
        <v>-20.039000000000001</v>
      </c>
      <c r="AN44" s="15">
        <v>-14.629</v>
      </c>
      <c r="AO44" s="15"/>
      <c r="AP44" s="15">
        <v>-19.728000000000002</v>
      </c>
    </row>
    <row r="45" spans="1:48">
      <c r="A45" s="15">
        <v>24</v>
      </c>
      <c r="B45" s="15" t="s">
        <v>2</v>
      </c>
      <c r="C45" s="12" t="s">
        <v>23</v>
      </c>
      <c r="D45" s="15">
        <v>32</v>
      </c>
      <c r="E45" s="5">
        <v>6.9</v>
      </c>
      <c r="F45" s="5">
        <v>1.81</v>
      </c>
      <c r="G45" s="7">
        <v>8.7100000000000009</v>
      </c>
      <c r="H45" s="6">
        <v>0.22465314960629926</v>
      </c>
      <c r="I45" s="6">
        <v>0.59348133198789099</v>
      </c>
      <c r="J45" s="6">
        <v>0.40662220078740169</v>
      </c>
      <c r="K45" s="6">
        <v>4.095021190716448</v>
      </c>
      <c r="L45" s="7">
        <v>4.5016433915038494</v>
      </c>
      <c r="M45" s="6">
        <v>0.73815663754545457</v>
      </c>
      <c r="N45" s="6">
        <v>1.3360635139572728E-2</v>
      </c>
      <c r="O45" s="6">
        <v>0.9133463918768705</v>
      </c>
      <c r="P45" s="6">
        <v>6.3020901039504071E-2</v>
      </c>
      <c r="Q45" s="12">
        <v>7.6381536179076795E-2</v>
      </c>
      <c r="R45" s="6">
        <v>1.1501864884846081E-5</v>
      </c>
      <c r="S45" s="6">
        <v>5.8202733034626159E-5</v>
      </c>
      <c r="T45" s="7">
        <v>6.9704597919472241E-2</v>
      </c>
      <c r="U45" s="1">
        <v>0</v>
      </c>
      <c r="V45" s="1">
        <v>0.18545610124695505</v>
      </c>
      <c r="W45" s="1">
        <f t="shared" si="0"/>
        <v>0</v>
      </c>
      <c r="X45" s="1">
        <f t="shared" si="1"/>
        <v>370.91220249391012</v>
      </c>
      <c r="Y45" s="2">
        <v>0</v>
      </c>
      <c r="Z45" s="2">
        <v>0</v>
      </c>
      <c r="AA45" s="2">
        <v>0</v>
      </c>
      <c r="AB45" s="15">
        <v>0</v>
      </c>
      <c r="AC45" s="15">
        <v>0</v>
      </c>
      <c r="AD45" s="15">
        <v>0</v>
      </c>
      <c r="AE45" s="15">
        <v>0</v>
      </c>
      <c r="AF45" s="15">
        <v>0</v>
      </c>
      <c r="AG45" s="15">
        <v>0</v>
      </c>
      <c r="AH45" s="15">
        <v>0</v>
      </c>
      <c r="AI45" s="15">
        <v>0</v>
      </c>
      <c r="AJ45" s="15">
        <v>0</v>
      </c>
      <c r="AK45" s="15">
        <v>0</v>
      </c>
      <c r="AL45" s="15">
        <v>-16.538</v>
      </c>
      <c r="AM45" s="15">
        <v>-19.302</v>
      </c>
      <c r="AN45" s="15">
        <v>-16.617999999999999</v>
      </c>
      <c r="AO45" s="15"/>
      <c r="AP45" s="15">
        <v>-27.076000000000001</v>
      </c>
    </row>
    <row r="46" spans="1:48">
      <c r="A46" s="15">
        <v>24</v>
      </c>
      <c r="B46" s="15" t="s">
        <v>3</v>
      </c>
      <c r="C46" s="12" t="s">
        <v>23</v>
      </c>
      <c r="D46" s="15">
        <v>32</v>
      </c>
      <c r="E46" s="5">
        <v>2.61</v>
      </c>
      <c r="F46" s="5">
        <v>0.56000000000000005</v>
      </c>
      <c r="G46" s="7">
        <v>3.17</v>
      </c>
      <c r="H46" s="6">
        <v>0.33691056910569112</v>
      </c>
      <c r="I46" s="6">
        <v>0.70187563710499479</v>
      </c>
      <c r="J46" s="6">
        <v>0.18866991869918703</v>
      </c>
      <c r="K46" s="6">
        <v>1.8318954128440363</v>
      </c>
      <c r="L46" s="7">
        <v>2.0205653315432235</v>
      </c>
      <c r="M46" s="6">
        <v>1.241604559692725</v>
      </c>
      <c r="N46" s="6">
        <v>6.9529855342792598E-3</v>
      </c>
      <c r="O46" s="6">
        <v>2.235101896186682</v>
      </c>
      <c r="P46" s="6">
        <v>5.8336159490472397E-2</v>
      </c>
      <c r="Q46" s="12">
        <v>6.5289145024751652E-2</v>
      </c>
      <c r="R46" s="6">
        <v>1.4420753529873229E-6</v>
      </c>
      <c r="S46" s="6">
        <v>9.3988542560952819E-6</v>
      </c>
      <c r="T46" s="7">
        <v>1.0840929609082605E-2</v>
      </c>
      <c r="U46" s="1">
        <v>0</v>
      </c>
      <c r="V46" s="1">
        <v>0.14505095360598752</v>
      </c>
      <c r="W46" s="1">
        <f t="shared" si="0"/>
        <v>0</v>
      </c>
      <c r="X46" s="1">
        <f t="shared" si="1"/>
        <v>290.10190721197506</v>
      </c>
      <c r="Y46" s="2">
        <v>0</v>
      </c>
      <c r="Z46" s="2">
        <v>0</v>
      </c>
      <c r="AA46" s="2">
        <v>0</v>
      </c>
      <c r="AB46" s="15">
        <v>0</v>
      </c>
      <c r="AC46" s="15">
        <v>0</v>
      </c>
      <c r="AD46" s="15">
        <v>0</v>
      </c>
      <c r="AE46" s="15">
        <v>0</v>
      </c>
      <c r="AF46" s="15">
        <v>0</v>
      </c>
      <c r="AG46" s="15">
        <v>0</v>
      </c>
      <c r="AH46" s="15">
        <v>0</v>
      </c>
      <c r="AI46" s="15">
        <v>0</v>
      </c>
      <c r="AJ46" s="15">
        <v>0</v>
      </c>
      <c r="AK46" s="15">
        <v>0</v>
      </c>
      <c r="AL46" s="15">
        <v>-31.747</v>
      </c>
      <c r="AM46" s="15">
        <v>-20.867999999999999</v>
      </c>
      <c r="AN46" s="15">
        <v>-31.751999999999999</v>
      </c>
      <c r="AO46" s="15"/>
      <c r="AP46" s="15">
        <v>-25.329000000000001</v>
      </c>
    </row>
    <row r="48" spans="1:48">
      <c r="A48" s="7"/>
    </row>
    <row r="49" spans="1:1">
      <c r="A49" s="7"/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Q10" sqref="Q10"/>
    </sheetView>
  </sheetViews>
  <sheetFormatPr defaultRowHeight="15"/>
  <cols>
    <col min="1" max="1" width="20.85546875" customWidth="1"/>
    <col min="2" max="2" width="11.7109375" customWidth="1"/>
    <col min="3" max="3" width="10.85546875" customWidth="1"/>
    <col min="4" max="4" width="14.85546875" customWidth="1"/>
    <col min="5" max="5" width="22.5703125" customWidth="1"/>
    <col min="6" max="6" width="17.42578125" customWidth="1"/>
    <col min="7" max="7" width="12.5703125" customWidth="1"/>
    <col min="8" max="8" width="11.28515625" customWidth="1"/>
    <col min="12" max="12" width="12" customWidth="1"/>
    <col min="13" max="13" width="16.85546875" customWidth="1"/>
  </cols>
  <sheetData>
    <row r="1" spans="1:14">
      <c r="G1" s="19" t="s">
        <v>33</v>
      </c>
    </row>
    <row r="2" spans="1:14">
      <c r="G2" s="13" t="s">
        <v>8</v>
      </c>
      <c r="H2" s="13"/>
      <c r="I2" s="13"/>
      <c r="J2" s="13"/>
      <c r="K2" s="13"/>
      <c r="N2" s="1" t="s">
        <v>5</v>
      </c>
    </row>
    <row r="3" spans="1:14" s="36" customFormat="1" ht="90">
      <c r="A3" s="32" t="s">
        <v>19</v>
      </c>
      <c r="B3" s="32" t="s">
        <v>18</v>
      </c>
      <c r="C3" s="33" t="s">
        <v>20</v>
      </c>
      <c r="D3" s="32" t="s">
        <v>21</v>
      </c>
      <c r="E3" s="34" t="s">
        <v>59</v>
      </c>
      <c r="F3" s="34" t="s">
        <v>60</v>
      </c>
      <c r="G3" s="35" t="s">
        <v>28</v>
      </c>
      <c r="H3" s="35" t="s">
        <v>29</v>
      </c>
      <c r="I3" s="35" t="s">
        <v>30</v>
      </c>
      <c r="J3" s="35" t="s">
        <v>31</v>
      </c>
      <c r="K3" s="35" t="s">
        <v>32</v>
      </c>
      <c r="L3" s="34" t="s">
        <v>61</v>
      </c>
      <c r="M3" s="34" t="s">
        <v>62</v>
      </c>
      <c r="N3" s="34" t="s">
        <v>8</v>
      </c>
    </row>
    <row r="4" spans="1:14">
      <c r="A4" s="1" t="s">
        <v>3</v>
      </c>
      <c r="B4" s="1">
        <v>1</v>
      </c>
      <c r="C4" s="1" t="s">
        <v>22</v>
      </c>
      <c r="D4" s="1">
        <v>24</v>
      </c>
      <c r="E4" s="1">
        <v>0.89089617360093454</v>
      </c>
      <c r="F4" s="1">
        <v>445.44808680046725</v>
      </c>
      <c r="G4">
        <v>2459.6995521632261</v>
      </c>
      <c r="J4" s="4"/>
      <c r="K4" s="4"/>
      <c r="L4" s="1">
        <v>-29.617000000000001</v>
      </c>
      <c r="M4" s="1">
        <v>-33.082719341718139</v>
      </c>
      <c r="N4" s="1"/>
    </row>
    <row r="5" spans="1:14">
      <c r="A5" s="1" t="s">
        <v>2</v>
      </c>
      <c r="B5" s="1">
        <v>2</v>
      </c>
      <c r="C5" s="1" t="s">
        <v>22</v>
      </c>
      <c r="D5" s="1">
        <v>24</v>
      </c>
      <c r="E5" s="1">
        <v>5.2661984480166302</v>
      </c>
      <c r="F5" s="1">
        <v>2633.0992240083151</v>
      </c>
      <c r="G5">
        <v>2445.5812356364713</v>
      </c>
      <c r="H5">
        <v>58055.910734009682</v>
      </c>
      <c r="I5">
        <v>3798.1676364893469</v>
      </c>
      <c r="J5" s="4"/>
      <c r="K5" s="4"/>
      <c r="L5" s="1">
        <v>-16.771999999999998</v>
      </c>
      <c r="M5" s="1">
        <v>-16.324213229865325</v>
      </c>
      <c r="N5" s="1"/>
    </row>
    <row r="6" spans="1:14">
      <c r="A6" s="1"/>
      <c r="B6" s="1">
        <v>3</v>
      </c>
      <c r="C6" s="1" t="s">
        <v>22</v>
      </c>
      <c r="D6" s="1">
        <v>24</v>
      </c>
      <c r="E6" s="1">
        <v>1.3515408210486837</v>
      </c>
      <c r="F6" s="1">
        <v>675.77041052434186</v>
      </c>
      <c r="G6">
        <v>17948.290303350681</v>
      </c>
      <c r="H6">
        <v>197917.69703079842</v>
      </c>
      <c r="I6">
        <v>0</v>
      </c>
      <c r="J6">
        <v>0</v>
      </c>
      <c r="K6">
        <v>0</v>
      </c>
      <c r="L6" s="1">
        <v>-26.972000000000001</v>
      </c>
      <c r="M6" s="1">
        <v>-27.810790097169246</v>
      </c>
      <c r="N6" s="1">
        <v>31.483392278754494</v>
      </c>
    </row>
    <row r="7" spans="1:14">
      <c r="A7" s="1"/>
      <c r="B7" s="1">
        <v>4</v>
      </c>
      <c r="C7" s="1" t="s">
        <v>22</v>
      </c>
      <c r="D7" s="1">
        <v>24</v>
      </c>
      <c r="E7" s="1">
        <v>3.7223907330898425</v>
      </c>
      <c r="F7" s="1">
        <v>1861.1953665449212</v>
      </c>
      <c r="G7">
        <v>2869.5988164764112</v>
      </c>
      <c r="H7">
        <v>225420.56559955369</v>
      </c>
      <c r="I7">
        <v>7067.4879250286358</v>
      </c>
      <c r="J7">
        <v>33.77155726535598</v>
      </c>
      <c r="K7">
        <v>0</v>
      </c>
      <c r="L7" s="1">
        <v>-17.780999999999999</v>
      </c>
      <c r="M7" s="1">
        <v>-17.145152603338932</v>
      </c>
      <c r="N7" s="1">
        <v>94.969329742030169</v>
      </c>
    </row>
    <row r="8" spans="1:14">
      <c r="A8" s="1"/>
      <c r="B8" s="1">
        <v>6</v>
      </c>
      <c r="C8" s="1" t="s">
        <v>22</v>
      </c>
      <c r="D8" s="1">
        <v>24</v>
      </c>
      <c r="E8" s="1">
        <v>2.8606761170246577</v>
      </c>
      <c r="F8" s="1">
        <v>1430.3380585123289</v>
      </c>
      <c r="G8">
        <v>7995.1467968011166</v>
      </c>
      <c r="H8">
        <v>384713.59874633438</v>
      </c>
      <c r="I8">
        <v>4469.1488611249843</v>
      </c>
      <c r="J8">
        <v>0</v>
      </c>
      <c r="K8">
        <v>0</v>
      </c>
      <c r="L8" s="1">
        <v>-20.614999999999998</v>
      </c>
      <c r="M8" s="1">
        <v>-20.1308127301143</v>
      </c>
      <c r="N8" s="1">
        <v>77.19754327312917</v>
      </c>
    </row>
    <row r="9" spans="1:14">
      <c r="A9" s="1" t="s">
        <v>3</v>
      </c>
      <c r="B9" s="1">
        <v>7</v>
      </c>
      <c r="C9" s="1" t="s">
        <v>23</v>
      </c>
      <c r="D9" s="1">
        <v>24</v>
      </c>
      <c r="E9" s="1">
        <v>0.36735525368106658</v>
      </c>
      <c r="F9" s="1">
        <v>183.67762684053329</v>
      </c>
      <c r="L9" s="1">
        <v>-24.664999999999999</v>
      </c>
      <c r="M9" s="1"/>
    </row>
    <row r="10" spans="1:14">
      <c r="A10" s="1" t="s">
        <v>2</v>
      </c>
      <c r="B10" s="1">
        <v>8</v>
      </c>
      <c r="C10" s="1" t="s">
        <v>23</v>
      </c>
      <c r="D10" s="1">
        <v>24</v>
      </c>
      <c r="E10" s="1">
        <v>0.1798681175680579</v>
      </c>
      <c r="F10" s="1">
        <v>89.934058784028949</v>
      </c>
      <c r="L10" s="1">
        <v>-29.184000000000001</v>
      </c>
      <c r="M10" s="1"/>
    </row>
    <row r="11" spans="1:14">
      <c r="A11" s="1"/>
      <c r="B11" s="1">
        <v>10</v>
      </c>
      <c r="C11" s="1" t="s">
        <v>23</v>
      </c>
      <c r="D11" s="1">
        <v>24</v>
      </c>
      <c r="E11" s="1">
        <v>0.49459016047401611</v>
      </c>
      <c r="F11" s="1">
        <v>247.29508023700805</v>
      </c>
      <c r="G11">
        <v>0</v>
      </c>
      <c r="H11">
        <v>0</v>
      </c>
      <c r="I11">
        <v>0</v>
      </c>
      <c r="J11">
        <v>0</v>
      </c>
      <c r="K11">
        <v>0</v>
      </c>
      <c r="L11" s="1">
        <v>-26.456</v>
      </c>
      <c r="M11" s="1"/>
    </row>
    <row r="12" spans="1:14">
      <c r="A12" s="1"/>
      <c r="B12" s="1">
        <v>11</v>
      </c>
      <c r="C12" s="1" t="s">
        <v>23</v>
      </c>
      <c r="D12" s="1">
        <v>24</v>
      </c>
      <c r="E12" s="1">
        <v>0.15365382179461054</v>
      </c>
      <c r="F12" s="1">
        <v>76.826910897305268</v>
      </c>
      <c r="G12">
        <v>0</v>
      </c>
      <c r="H12">
        <v>0</v>
      </c>
      <c r="I12">
        <v>0</v>
      </c>
      <c r="J12">
        <v>0</v>
      </c>
      <c r="K12">
        <v>0</v>
      </c>
      <c r="L12" s="1">
        <v>-23.866</v>
      </c>
      <c r="M12" s="1"/>
    </row>
    <row r="13" spans="1:14">
      <c r="A13" s="1"/>
      <c r="B13" s="1">
        <v>12</v>
      </c>
      <c r="C13" s="1" t="s">
        <v>23</v>
      </c>
      <c r="D13" s="1">
        <v>24</v>
      </c>
      <c r="E13" s="1">
        <v>0.33044770760963504</v>
      </c>
      <c r="F13" s="1">
        <v>165.22385380481751</v>
      </c>
      <c r="G13">
        <v>0</v>
      </c>
      <c r="H13">
        <v>0</v>
      </c>
      <c r="I13">
        <v>0</v>
      </c>
      <c r="J13">
        <v>0</v>
      </c>
      <c r="K13">
        <v>0</v>
      </c>
      <c r="L13" s="1">
        <v>-22.603000000000002</v>
      </c>
      <c r="M13" s="1"/>
    </row>
    <row r="14" spans="1:14">
      <c r="A14" s="1" t="s">
        <v>3</v>
      </c>
      <c r="B14" s="1">
        <v>13</v>
      </c>
      <c r="C14" s="1" t="s">
        <v>22</v>
      </c>
      <c r="D14" s="1">
        <v>32</v>
      </c>
      <c r="E14" s="1">
        <v>0.35718247965818717</v>
      </c>
      <c r="F14" s="1">
        <v>178.59123982909358</v>
      </c>
      <c r="G14">
        <v>8446.637204342167</v>
      </c>
      <c r="L14" s="1">
        <v>-22.084</v>
      </c>
      <c r="M14" s="1">
        <v>-9.5002391376993742</v>
      </c>
    </row>
    <row r="15" spans="1:14">
      <c r="A15" s="1" t="s">
        <v>2</v>
      </c>
      <c r="B15" s="1">
        <v>14</v>
      </c>
      <c r="C15" s="1" t="s">
        <v>22</v>
      </c>
      <c r="D15" s="1">
        <v>32</v>
      </c>
      <c r="E15" s="1">
        <v>0.41553245266149946</v>
      </c>
      <c r="F15" s="1">
        <v>207.76622633074973</v>
      </c>
      <c r="G15">
        <v>7539.4950785203073</v>
      </c>
      <c r="L15" s="1">
        <v>-22.704999999999998</v>
      </c>
      <c r="M15" s="1">
        <v>-14.649448905313278</v>
      </c>
    </row>
    <row r="16" spans="1:14">
      <c r="A16" s="1"/>
      <c r="B16" s="1">
        <v>15</v>
      </c>
      <c r="C16" s="1" t="s">
        <v>22</v>
      </c>
      <c r="D16" s="1">
        <v>32</v>
      </c>
      <c r="E16" s="1">
        <v>0.34587645520757565</v>
      </c>
      <c r="F16" s="1">
        <v>172.93822760378782</v>
      </c>
      <c r="G16">
        <v>1907.2969766008098</v>
      </c>
      <c r="H16">
        <v>0</v>
      </c>
      <c r="I16">
        <v>0</v>
      </c>
      <c r="J16">
        <v>0</v>
      </c>
      <c r="K16">
        <v>0</v>
      </c>
      <c r="L16" s="1">
        <v>-20.707000000000001</v>
      </c>
      <c r="M16" s="1">
        <v>26.919923369074674</v>
      </c>
      <c r="N16" s="1">
        <v>468.26564492099556</v>
      </c>
    </row>
    <row r="17" spans="1:14">
      <c r="A17" s="1"/>
      <c r="B17" s="1">
        <v>16</v>
      </c>
      <c r="C17" s="1" t="s">
        <v>22</v>
      </c>
      <c r="D17" s="1">
        <v>32</v>
      </c>
      <c r="E17" s="1">
        <v>0.56329424620820012</v>
      </c>
      <c r="F17" s="1">
        <v>281.64712310410005</v>
      </c>
      <c r="G17">
        <v>11423.388395711525</v>
      </c>
      <c r="H17">
        <v>0</v>
      </c>
      <c r="I17">
        <v>0</v>
      </c>
      <c r="J17">
        <v>0</v>
      </c>
      <c r="K17">
        <v>0</v>
      </c>
      <c r="L17" s="1">
        <v>-16.974</v>
      </c>
      <c r="M17" s="1">
        <v>-6.1761269275132369</v>
      </c>
      <c r="N17" s="1">
        <v>26.984974299823499</v>
      </c>
    </row>
    <row r="18" spans="1:14">
      <c r="A18" s="1"/>
      <c r="B18" s="1">
        <v>17</v>
      </c>
      <c r="C18" s="1" t="s">
        <v>22</v>
      </c>
      <c r="D18" s="1">
        <v>32</v>
      </c>
      <c r="E18" s="1">
        <v>0.66658783637496133</v>
      </c>
      <c r="F18" s="1">
        <v>333.29391818748064</v>
      </c>
      <c r="G18">
        <v>5297.4970021152158</v>
      </c>
      <c r="H18">
        <v>0</v>
      </c>
      <c r="I18">
        <v>0</v>
      </c>
      <c r="J18">
        <v>0</v>
      </c>
      <c r="K18">
        <v>0</v>
      </c>
      <c r="L18" s="1">
        <v>-18.783999999999999</v>
      </c>
      <c r="M18" s="1">
        <v>-12.759665793408592</v>
      </c>
      <c r="N18" s="1">
        <v>-60.795543912114574</v>
      </c>
    </row>
    <row r="19" spans="1:14">
      <c r="A19" s="1"/>
      <c r="B19" s="1">
        <v>18</v>
      </c>
      <c r="C19" s="1" t="s">
        <v>22</v>
      </c>
      <c r="D19" s="1">
        <v>32</v>
      </c>
      <c r="E19" s="1">
        <v>0.27067405198512501</v>
      </c>
      <c r="F19" s="1">
        <v>135.3370259925625</v>
      </c>
      <c r="G19">
        <v>4128.9902152611776</v>
      </c>
      <c r="H19">
        <v>0</v>
      </c>
      <c r="I19">
        <v>0</v>
      </c>
      <c r="J19">
        <v>0</v>
      </c>
      <c r="K19">
        <v>0</v>
      </c>
      <c r="L19" s="1">
        <v>-22.053000000000001</v>
      </c>
      <c r="M19" s="1">
        <v>-47.291454404300381</v>
      </c>
      <c r="N19" s="1">
        <v>-521.21939205733838</v>
      </c>
    </row>
    <row r="20" spans="1:14">
      <c r="A20" s="1" t="s">
        <v>3</v>
      </c>
      <c r="B20" s="1">
        <v>19</v>
      </c>
      <c r="C20" s="1" t="s">
        <v>23</v>
      </c>
      <c r="D20" s="1">
        <v>32</v>
      </c>
      <c r="E20" s="1">
        <v>0.30288302452065258</v>
      </c>
      <c r="F20" s="1">
        <v>151.44151226032628</v>
      </c>
      <c r="L20" s="1">
        <v>-24.338000000000001</v>
      </c>
      <c r="M20" s="1"/>
    </row>
    <row r="21" spans="1:14">
      <c r="A21" s="1" t="s">
        <v>2</v>
      </c>
      <c r="B21" s="1">
        <v>20</v>
      </c>
      <c r="C21" s="1" t="s">
        <v>23</v>
      </c>
      <c r="D21" s="1">
        <v>32</v>
      </c>
      <c r="E21" s="1">
        <v>0.24350261113067828</v>
      </c>
      <c r="F21" s="1">
        <v>121.75130556533914</v>
      </c>
      <c r="L21" s="1">
        <v>-28.388999999999999</v>
      </c>
      <c r="M21" s="1"/>
    </row>
    <row r="22" spans="1:14">
      <c r="A22" s="1"/>
      <c r="B22" s="1">
        <v>21</v>
      </c>
      <c r="C22" s="1" t="s">
        <v>23</v>
      </c>
      <c r="D22" s="1">
        <v>32</v>
      </c>
      <c r="E22" s="1">
        <v>0.3111945698753612</v>
      </c>
      <c r="F22" s="1">
        <v>155.5972849376806</v>
      </c>
      <c r="G22">
        <v>0</v>
      </c>
      <c r="H22">
        <v>0</v>
      </c>
      <c r="I22">
        <v>0</v>
      </c>
      <c r="J22">
        <v>0</v>
      </c>
      <c r="K22">
        <v>0</v>
      </c>
      <c r="L22" s="1">
        <v>-29.896999999999998</v>
      </c>
      <c r="M22" s="1"/>
    </row>
    <row r="23" spans="1:14">
      <c r="A23" s="1"/>
      <c r="B23" s="1">
        <v>22</v>
      </c>
      <c r="C23" s="1" t="s">
        <v>23</v>
      </c>
      <c r="D23" s="1">
        <v>32</v>
      </c>
      <c r="E23" s="1">
        <v>0.31760909147458122</v>
      </c>
      <c r="F23" s="1">
        <v>158.8045457372906</v>
      </c>
      <c r="G23">
        <v>0</v>
      </c>
      <c r="H23">
        <v>0</v>
      </c>
      <c r="I23">
        <v>0</v>
      </c>
      <c r="J23">
        <v>0</v>
      </c>
      <c r="K23">
        <v>0</v>
      </c>
      <c r="L23" s="1">
        <v>-22.016999999999999</v>
      </c>
      <c r="M23" s="1"/>
    </row>
    <row r="24" spans="1:14">
      <c r="A24" s="1"/>
      <c r="B24" s="1">
        <v>24</v>
      </c>
      <c r="C24" s="1" t="s">
        <v>23</v>
      </c>
      <c r="D24" s="1">
        <v>32</v>
      </c>
      <c r="E24" s="1">
        <v>0.31320637668005652</v>
      </c>
      <c r="F24" s="1">
        <v>156.60318834002825</v>
      </c>
      <c r="G24">
        <v>0</v>
      </c>
      <c r="H24">
        <v>0</v>
      </c>
      <c r="I24">
        <v>0</v>
      </c>
      <c r="J24">
        <v>0</v>
      </c>
      <c r="K24">
        <v>0</v>
      </c>
      <c r="L24" s="1">
        <v>-24.699000000000002</v>
      </c>
      <c r="M24" s="1"/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plant compartments</vt:lpstr>
      <vt:lpstr>RFC</vt:lpstr>
      <vt:lpstr>List3</vt:lpstr>
    </vt:vector>
  </TitlesOfParts>
  <Company>Mikrobiologický ústav AV ČR, v.v.i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Řezáčová Veronika</dc:creator>
  <cp:lastModifiedBy>Jansa Jan</cp:lastModifiedBy>
  <dcterms:created xsi:type="dcterms:W3CDTF">2018-02-20T07:04:38Z</dcterms:created>
  <dcterms:modified xsi:type="dcterms:W3CDTF">2018-03-28T07:16:55Z</dcterms:modified>
</cp:coreProperties>
</file>